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Legen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" uniqueCount="154">
  <si>
    <t xml:space="preserve">Target Gene. Primer ID</t>
  </si>
  <si>
    <t xml:space="preserve">Animal ID</t>
  </si>
  <si>
    <t xml:space="preserve">Ct</t>
  </si>
  <si>
    <t xml:space="preserve">Control Gene. Primer ID</t>
  </si>
  <si>
    <r>
      <rPr>
        <sz val="11"/>
        <color rgb="FF000000"/>
        <rFont val="Calibri"/>
        <family val="2"/>
      </rPr>
      <t xml:space="preserve">Δ</t>
    </r>
    <r>
      <rPr>
        <sz val="11"/>
        <color rgb="FF000000"/>
        <rFont val="Arial"/>
        <family val="2"/>
      </rPr>
      <t xml:space="preserve">Ct</t>
    </r>
  </si>
  <si>
    <t xml:space="preserve">Avrg. ΔCt</t>
  </si>
  <si>
    <t xml:space="preserve">STDEVP</t>
  </si>
  <si>
    <t xml:space="preserve">ΔCt</t>
  </si>
  <si>
    <t xml:space="preserve">Averg. ΔCt</t>
  </si>
  <si>
    <t xml:space="preserve">CT</t>
  </si>
  <si>
    <t xml:space="preserve">Control gene . Primer ID</t>
  </si>
  <si>
    <t xml:space="preserve">1 DAY POST-FRACTURE</t>
  </si>
  <si>
    <t xml:space="preserve">3 DAYS POST-FRACTURE</t>
  </si>
  <si>
    <t xml:space="preserve">7 DAYS POST-FRACTURE</t>
  </si>
  <si>
    <t xml:space="preserve">15 DAYS POST-FRACTURE</t>
  </si>
  <si>
    <t xml:space="preserve">Tnfa F.R</t>
  </si>
  <si>
    <t xml:space="preserve">WT-Unfract#1</t>
  </si>
  <si>
    <t xml:space="preserve">Ppia F.R</t>
  </si>
  <si>
    <t xml:space="preserve">WT-Unfract#2</t>
  </si>
  <si>
    <t xml:space="preserve">WT-Unfract#3</t>
  </si>
  <si>
    <t xml:space="preserve">WT-Unfract#4</t>
  </si>
  <si>
    <t xml:space="preserve">WT-Fract-1D#1</t>
  </si>
  <si>
    <t xml:space="preserve">WT-Fract-1D#2</t>
  </si>
  <si>
    <t xml:space="preserve">WT-Fract-1D#3</t>
  </si>
  <si>
    <t xml:space="preserve">KO-Unfract#1</t>
  </si>
  <si>
    <t xml:space="preserve">KO-Unfract#2</t>
  </si>
  <si>
    <t xml:space="preserve">KO-Unfract#3</t>
  </si>
  <si>
    <t xml:space="preserve">KO-Fract-1D#1</t>
  </si>
  <si>
    <t xml:space="preserve">KO-Fract-1D#2</t>
  </si>
  <si>
    <t xml:space="preserve">KO-Fract-1D#3</t>
  </si>
  <si>
    <t xml:space="preserve">(-)</t>
  </si>
  <si>
    <t xml:space="preserve">Undetermined</t>
  </si>
  <si>
    <t xml:space="preserve">Il-1b F.R</t>
  </si>
  <si>
    <t xml:space="preserve">Il-6 F.R</t>
  </si>
  <si>
    <t xml:space="preserve">WT-UnFract-15d#1</t>
  </si>
  <si>
    <t xml:space="preserve">WT-UnFract-15d#2</t>
  </si>
  <si>
    <t xml:space="preserve">WT-UnFract-15d#3</t>
  </si>
  <si>
    <t xml:space="preserve">WT-UnFract-15d#4</t>
  </si>
  <si>
    <t xml:space="preserve">WT-Fract-3D#1</t>
  </si>
  <si>
    <t xml:space="preserve">WT-Unfract#5</t>
  </si>
  <si>
    <t xml:space="preserve">WT-UnFract-15d#5</t>
  </si>
  <si>
    <t xml:space="preserve">WT-Fract-3D#2</t>
  </si>
  <si>
    <t xml:space="preserve">WT-Unfract#6</t>
  </si>
  <si>
    <t xml:space="preserve">WT-UnFract-15d#6</t>
  </si>
  <si>
    <t xml:space="preserve">WT-Fract-3D#3</t>
  </si>
  <si>
    <t xml:space="preserve">WT-Unfract#7</t>
  </si>
  <si>
    <t xml:space="preserve">WT-UnFract-15d#7</t>
  </si>
  <si>
    <t xml:space="preserve">WT-Fract-7D#1</t>
  </si>
  <si>
    <t xml:space="preserve">WT-UnFract-15d#8</t>
  </si>
  <si>
    <t xml:space="preserve">WT-Fract-7D#2</t>
  </si>
  <si>
    <t xml:space="preserve">WT-Fract-15d#1</t>
  </si>
  <si>
    <t xml:space="preserve">WT-Fract-7D#3</t>
  </si>
  <si>
    <t xml:space="preserve">WT-Fract-15d#2</t>
  </si>
  <si>
    <t xml:space="preserve">KO-Fract-3D#1</t>
  </si>
  <si>
    <t xml:space="preserve">WT-Fract-7D#4</t>
  </si>
  <si>
    <t xml:space="preserve">WT-Fract-15d#3</t>
  </si>
  <si>
    <t xml:space="preserve">KO-Fract-3D#2</t>
  </si>
  <si>
    <t xml:space="preserve">WT-Fract-7D#5</t>
  </si>
  <si>
    <t xml:space="preserve">WT-Fract-15d#4</t>
  </si>
  <si>
    <t xml:space="preserve">KO-Fract-3D#3</t>
  </si>
  <si>
    <t xml:space="preserve">WT-Fract-7D#6</t>
  </si>
  <si>
    <t xml:space="preserve">WT-Fract-15d#5</t>
  </si>
  <si>
    <t xml:space="preserve">WT-Fract-7D#7</t>
  </si>
  <si>
    <t xml:space="preserve">WT-Fract-15d#6</t>
  </si>
  <si>
    <t xml:space="preserve">WT-Fract-15d#7</t>
  </si>
  <si>
    <t xml:space="preserve">WT-Fract-15d#8</t>
  </si>
  <si>
    <t xml:space="preserve">KO-UnFract-15d#1</t>
  </si>
  <si>
    <t xml:space="preserve">KO-Unfract#4</t>
  </si>
  <si>
    <t xml:space="preserve">KO-UnFract-15d#2</t>
  </si>
  <si>
    <t xml:space="preserve">KO-Unfract#5</t>
  </si>
  <si>
    <t xml:space="preserve">KO-UnFract-15d#3</t>
  </si>
  <si>
    <t xml:space="preserve">KO-Unfract#6</t>
  </si>
  <si>
    <t xml:space="preserve">KO-UnFract-15d#4</t>
  </si>
  <si>
    <t xml:space="preserve">KO-Fract-7D#1</t>
  </si>
  <si>
    <t xml:space="preserve">KO-UnFract-15d#5</t>
  </si>
  <si>
    <t xml:space="preserve">KO-Fract-7D#2</t>
  </si>
  <si>
    <t xml:space="preserve">KO-Fract-15d#1</t>
  </si>
  <si>
    <t xml:space="preserve">KO-Fract-7D#3</t>
  </si>
  <si>
    <t xml:space="preserve">KO-Fract-15d#2</t>
  </si>
  <si>
    <t xml:space="preserve">KO-Fract-7D#4</t>
  </si>
  <si>
    <t xml:space="preserve">KO-Fract-15d#3</t>
  </si>
  <si>
    <t xml:space="preserve">KO-Fract-7D#5</t>
  </si>
  <si>
    <t xml:space="preserve">KO-Fract-15d#4</t>
  </si>
  <si>
    <t xml:space="preserve">KO-Fract-7D#6</t>
  </si>
  <si>
    <t xml:space="preserve">KO-Fract-15d#5</t>
  </si>
  <si>
    <t xml:space="preserve">Mip-1 F.R</t>
  </si>
  <si>
    <t xml:space="preserve">WT-Ufract-1d#1</t>
  </si>
  <si>
    <t xml:space="preserve">WT-Ufract#1</t>
  </si>
  <si>
    <t xml:space="preserve">WT-Ufract-1d#2</t>
  </si>
  <si>
    <t xml:space="preserve">WT-Ufract#2</t>
  </si>
  <si>
    <t xml:space="preserve">WT-Ufract-1d#3</t>
  </si>
  <si>
    <t xml:space="preserve">WT-Ufract#3</t>
  </si>
  <si>
    <t xml:space="preserve">WT-Ufract-1d#4</t>
  </si>
  <si>
    <t xml:space="preserve">WT-Ufract#4</t>
  </si>
  <si>
    <t xml:space="preserve">WT-Fract-1D#4</t>
  </si>
  <si>
    <t xml:space="preserve">KO-unfr#1</t>
  </si>
  <si>
    <t xml:space="preserve">KO-unfr#2</t>
  </si>
  <si>
    <t xml:space="preserve">KO-unfr#3</t>
  </si>
  <si>
    <t xml:space="preserve">Mcp-1 F.R</t>
  </si>
  <si>
    <t xml:space="preserve">WT-Unfract#8</t>
  </si>
  <si>
    <t xml:space="preserve">WT-Fract-15D#1</t>
  </si>
  <si>
    <t xml:space="preserve">WT-Fract-15D#2</t>
  </si>
  <si>
    <t xml:space="preserve">WT-Fract-15D#3</t>
  </si>
  <si>
    <t xml:space="preserve">WT-Fract-15D#4</t>
  </si>
  <si>
    <t xml:space="preserve">WT-Fract-15D#5</t>
  </si>
  <si>
    <t xml:space="preserve">WT-Fract-15D#6</t>
  </si>
  <si>
    <t xml:space="preserve">WT-Fract-15D#7</t>
  </si>
  <si>
    <t xml:space="preserve">WT-Fract-15D#8</t>
  </si>
  <si>
    <t xml:space="preserve">KO-Ufract#1</t>
  </si>
  <si>
    <t xml:space="preserve">KO-Ufract#2</t>
  </si>
  <si>
    <t xml:space="preserve">KO-Ufract#3</t>
  </si>
  <si>
    <t xml:space="preserve">KO-Ufract#4</t>
  </si>
  <si>
    <t xml:space="preserve">KO-Ufract#5</t>
  </si>
  <si>
    <t xml:space="preserve">KO-Fract-15D#1</t>
  </si>
  <si>
    <t xml:space="preserve">KO-Fract-15D#2</t>
  </si>
  <si>
    <t xml:space="preserve">KO-Fract-15D#3</t>
  </si>
  <si>
    <t xml:space="preserve">KO-Fract-15D#4</t>
  </si>
  <si>
    <t xml:space="preserve">KO-Fract-15D#5</t>
  </si>
  <si>
    <t xml:space="preserve">Coll 2  F.R</t>
  </si>
  <si>
    <t xml:space="preserve">Col2. F.R</t>
  </si>
  <si>
    <t xml:space="preserve">Control gene primer ID</t>
  </si>
  <si>
    <t xml:space="preserve">Coll 10 F.R</t>
  </si>
  <si>
    <t xml:space="preserve">Col10. F.R</t>
  </si>
  <si>
    <t xml:space="preserve">Rankl F.R</t>
  </si>
  <si>
    <t xml:space="preserve">Target Gene-primer ID</t>
  </si>
  <si>
    <t xml:space="preserve">Opg F.R</t>
  </si>
  <si>
    <t xml:space="preserve">Symbol</t>
  </si>
  <si>
    <t xml:space="preserve">Meaning</t>
  </si>
  <si>
    <t xml:space="preserve">Cycle threshold</t>
  </si>
  <si>
    <t xml:space="preserve"> ΔCt</t>
  </si>
  <si>
    <t xml:space="preserve">Ct of target gene - Ct of Ppia</t>
  </si>
  <si>
    <t xml:space="preserve">Average ΔCts of the group</t>
  </si>
  <si>
    <t xml:space="preserve">Standard deviation of ΔCts based on the entire population in the group</t>
  </si>
  <si>
    <t xml:space="preserve">negative control, sterilized water is used insetad of cDNA to check for possible contamination, if Ct value &gt;34, we consider no contamination</t>
  </si>
  <si>
    <t xml:space="preserve">F.R</t>
  </si>
  <si>
    <t xml:space="preserve">forward and reverse primers</t>
  </si>
  <si>
    <t xml:space="preserve">Tnfa</t>
  </si>
  <si>
    <t xml:space="preserve">Tumor necrosis factor alpha</t>
  </si>
  <si>
    <t xml:space="preserve">Il-1b</t>
  </si>
  <si>
    <t xml:space="preserve">Interleukin 1 beta</t>
  </si>
  <si>
    <t xml:space="preserve">Il-6</t>
  </si>
  <si>
    <t xml:space="preserve">Interleukin 6</t>
  </si>
  <si>
    <t xml:space="preserve">Mip-1</t>
  </si>
  <si>
    <t xml:space="preserve">Macrophage inflammatory protein 1 alpha, also called Ccl3</t>
  </si>
  <si>
    <t xml:space="preserve">Mcp-1</t>
  </si>
  <si>
    <t xml:space="preserve">Monocyte chemotactic protein 1, also called Ccl2</t>
  </si>
  <si>
    <t xml:space="preserve">Coll 2</t>
  </si>
  <si>
    <t xml:space="preserve">Collagen II</t>
  </si>
  <si>
    <t xml:space="preserve">Coll 10</t>
  </si>
  <si>
    <t xml:space="preserve">Collagen X</t>
  </si>
  <si>
    <t xml:space="preserve">Rankl</t>
  </si>
  <si>
    <t xml:space="preserve">Receptor activator of nuclear factor-κB ligand </t>
  </si>
  <si>
    <t xml:space="preserve">Opg</t>
  </si>
  <si>
    <t xml:space="preserve">osteoproteger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27"/>
  <sheetViews>
    <sheetView showFormulas="false" showGridLines="true" showRowColHeaders="true" showZeros="true" rightToLeft="false" tabSelected="true" showOutlineSymbols="true" defaultGridColor="true" view="normal" topLeftCell="M1" colorId="64" zoomScale="50" zoomScaleNormal="50" zoomScalePageLayoutView="100" workbookViewId="0">
      <selection pane="topLeft" activeCell="W22" activeCellId="0" sqref="W2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19.85"/>
    <col collapsed="false" customWidth="false" hidden="false" outlineLevel="0" max="3" min="3" style="1" width="9.14"/>
    <col collapsed="false" customWidth="true" hidden="false" outlineLevel="0" max="4" min="4" style="1" width="14.28"/>
    <col collapsed="false" customWidth="false" hidden="false" outlineLevel="0" max="8" min="5" style="1" width="9.14"/>
    <col collapsed="false" customWidth="false" hidden="false" outlineLevel="0" max="9" min="9" style="2" width="9.14"/>
    <col collapsed="false" customWidth="true" hidden="false" outlineLevel="0" max="10" min="10" style="1" width="27.85"/>
    <col collapsed="false" customWidth="true" hidden="false" outlineLevel="0" max="11" min="11" style="1" width="16.13"/>
    <col collapsed="false" customWidth="false" hidden="false" outlineLevel="0" max="13" min="12" style="1" width="9.14"/>
    <col collapsed="false" customWidth="true" hidden="false" outlineLevel="0" max="14" min="14" style="1" width="11.7"/>
    <col collapsed="false" customWidth="true" hidden="false" outlineLevel="0" max="15" min="15" style="1" width="11.99"/>
    <col collapsed="false" customWidth="false" hidden="false" outlineLevel="0" max="17" min="16" style="1" width="9.14"/>
    <col collapsed="false" customWidth="false" hidden="false" outlineLevel="0" max="18" min="18" style="2" width="9.14"/>
    <col collapsed="false" customWidth="true" hidden="false" outlineLevel="0" max="19" min="19" style="1" width="28.85"/>
    <col collapsed="false" customWidth="true" hidden="false" outlineLevel="0" max="20" min="20" style="1" width="16.28"/>
    <col collapsed="false" customWidth="false" hidden="false" outlineLevel="0" max="22" min="21" style="1" width="9.14"/>
    <col collapsed="false" customWidth="true" hidden="false" outlineLevel="0" max="23" min="23" style="1" width="14.99"/>
    <col collapsed="false" customWidth="false" hidden="false" outlineLevel="0" max="26" min="24" style="1" width="9.14"/>
    <col collapsed="false" customWidth="false" hidden="false" outlineLevel="0" max="27" min="27" style="2" width="9.14"/>
    <col collapsed="false" customWidth="true" hidden="false" outlineLevel="0" max="28" min="28" style="1" width="29.13"/>
    <col collapsed="false" customWidth="true" hidden="false" outlineLevel="0" max="29" min="29" style="1" width="18.41"/>
    <col collapsed="false" customWidth="false" hidden="false" outlineLevel="0" max="248" min="30" style="1" width="9.14"/>
    <col collapsed="false" customWidth="true" hidden="false" outlineLevel="0" max="249" min="249" style="1" width="11.56"/>
    <col collapsed="false" customWidth="true" hidden="false" outlineLevel="0" max="250" min="250" style="1" width="19.85"/>
    <col collapsed="false" customWidth="false" hidden="false" outlineLevel="0" max="257" min="251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2</v>
      </c>
      <c r="F1" s="5" t="s">
        <v>4</v>
      </c>
      <c r="G1" s="3" t="s">
        <v>5</v>
      </c>
      <c r="H1" s="3" t="s">
        <v>6</v>
      </c>
      <c r="J1" s="3" t="s">
        <v>0</v>
      </c>
      <c r="K1" s="4" t="s">
        <v>1</v>
      </c>
      <c r="L1" s="3" t="s">
        <v>2</v>
      </c>
      <c r="M1" s="3" t="s">
        <v>3</v>
      </c>
      <c r="N1" s="3" t="s">
        <v>2</v>
      </c>
      <c r="O1" s="4" t="s">
        <v>7</v>
      </c>
      <c r="P1" s="3" t="s">
        <v>8</v>
      </c>
      <c r="Q1" s="3" t="s">
        <v>6</v>
      </c>
      <c r="S1" s="3" t="s">
        <v>0</v>
      </c>
      <c r="T1" s="4" t="s">
        <v>1</v>
      </c>
      <c r="U1" s="3" t="s">
        <v>9</v>
      </c>
      <c r="V1" s="3" t="s">
        <v>3</v>
      </c>
      <c r="W1" s="3" t="s">
        <v>9</v>
      </c>
      <c r="X1" s="3" t="s">
        <v>7</v>
      </c>
      <c r="Y1" s="3" t="s">
        <v>8</v>
      </c>
      <c r="Z1" s="3" t="s">
        <v>6</v>
      </c>
      <c r="AB1" s="3" t="s">
        <v>0</v>
      </c>
      <c r="AC1" s="4" t="s">
        <v>1</v>
      </c>
      <c r="AD1" s="3" t="s">
        <v>2</v>
      </c>
      <c r="AE1" s="3" t="s">
        <v>10</v>
      </c>
      <c r="AF1" s="3" t="s">
        <v>2</v>
      </c>
      <c r="AG1" s="4" t="s">
        <v>7</v>
      </c>
      <c r="AH1" s="3" t="s">
        <v>8</v>
      </c>
      <c r="AI1" s="3" t="s">
        <v>6</v>
      </c>
    </row>
    <row r="2" customFormat="false" ht="15.75" hidden="false" customHeight="false" outlineLevel="0" collapsed="false">
      <c r="A2" s="6" t="s">
        <v>11</v>
      </c>
      <c r="B2" s="7"/>
      <c r="F2" s="7"/>
      <c r="J2" s="6" t="s">
        <v>12</v>
      </c>
      <c r="S2" s="6" t="s">
        <v>13</v>
      </c>
      <c r="AB2" s="6" t="s">
        <v>14</v>
      </c>
    </row>
    <row r="3" customFormat="false" ht="15" hidden="false" customHeight="false" outlineLevel="0" collapsed="false">
      <c r="A3" s="8" t="s">
        <v>0</v>
      </c>
      <c r="B3" s="4" t="s">
        <v>1</v>
      </c>
      <c r="C3" s="4" t="s">
        <v>2</v>
      </c>
      <c r="D3" s="4" t="s">
        <v>3</v>
      </c>
      <c r="E3" s="4" t="s">
        <v>2</v>
      </c>
      <c r="F3" s="5" t="s">
        <v>4</v>
      </c>
      <c r="G3" s="4" t="s">
        <v>5</v>
      </c>
      <c r="H3" s="9" t="s">
        <v>6</v>
      </c>
    </row>
    <row r="4" customFormat="false" ht="14.25" hidden="false" customHeight="false" outlineLevel="0" collapsed="false">
      <c r="A4" s="10" t="s">
        <v>15</v>
      </c>
      <c r="B4" s="3" t="s">
        <v>16</v>
      </c>
      <c r="C4" s="11" t="n">
        <v>24.2938194274902</v>
      </c>
      <c r="D4" s="11" t="s">
        <v>17</v>
      </c>
      <c r="E4" s="11" t="n">
        <v>15.0630779266357</v>
      </c>
      <c r="F4" s="3" t="n">
        <f aca="false">C4-E4</f>
        <v>9.23074150085449</v>
      </c>
      <c r="G4" s="3" t="n">
        <f aca="false">AVERAGE(F4:F7)</f>
        <v>9.2121045589447</v>
      </c>
      <c r="H4" s="12" t="n">
        <f aca="false">STDEVP(F4:F7)</f>
        <v>0.208012275853128</v>
      </c>
    </row>
    <row r="5" customFormat="false" ht="14.25" hidden="false" customHeight="false" outlineLevel="0" collapsed="false">
      <c r="A5" s="10" t="s">
        <v>15</v>
      </c>
      <c r="B5" s="3" t="s">
        <v>18</v>
      </c>
      <c r="C5" s="3" t="n">
        <v>23.5738773345947</v>
      </c>
      <c r="D5" s="11" t="s">
        <v>17</v>
      </c>
      <c r="E5" s="3" t="n">
        <v>14.5413913726807</v>
      </c>
      <c r="F5" s="3" t="n">
        <f aca="false">C5-E5</f>
        <v>9.03248596191406</v>
      </c>
      <c r="G5" s="13"/>
      <c r="H5" s="14"/>
    </row>
    <row r="6" customFormat="false" ht="14.25" hidden="false" customHeight="false" outlineLevel="0" collapsed="false">
      <c r="A6" s="10" t="s">
        <v>15</v>
      </c>
      <c r="B6" s="3" t="s">
        <v>19</v>
      </c>
      <c r="C6" s="3" t="n">
        <v>24.1132049560547</v>
      </c>
      <c r="D6" s="11" t="s">
        <v>17</v>
      </c>
      <c r="E6" s="3" t="n">
        <v>14.5681133270264</v>
      </c>
      <c r="F6" s="3" t="n">
        <f aca="false">C6-E6</f>
        <v>9.54509162902832</v>
      </c>
      <c r="G6" s="13"/>
      <c r="H6" s="15"/>
    </row>
    <row r="7" customFormat="false" ht="14.25" hidden="false" customHeight="false" outlineLevel="0" collapsed="false">
      <c r="A7" s="10" t="s">
        <v>15</v>
      </c>
      <c r="B7" s="3" t="s">
        <v>20</v>
      </c>
      <c r="C7" s="3" t="n">
        <v>23.7444019317627</v>
      </c>
      <c r="D7" s="11" t="s">
        <v>17</v>
      </c>
      <c r="E7" s="3" t="n">
        <v>14.7043027877808</v>
      </c>
      <c r="F7" s="3" t="n">
        <f aca="false">C7-E7</f>
        <v>9.04009914398193</v>
      </c>
      <c r="G7" s="13"/>
      <c r="H7" s="16"/>
    </row>
    <row r="8" customFormat="false" ht="14.25" hidden="false" customHeight="false" outlineLevel="0" collapsed="false">
      <c r="A8" s="10" t="s">
        <v>15</v>
      </c>
      <c r="B8" s="3" t="s">
        <v>21</v>
      </c>
      <c r="C8" s="3" t="n">
        <v>24.3112964630127</v>
      </c>
      <c r="D8" s="11" t="s">
        <v>17</v>
      </c>
      <c r="E8" s="3" t="n">
        <v>16.3069629669189</v>
      </c>
      <c r="F8" s="3" t="n">
        <f aca="false">C8-E8</f>
        <v>8.00433349609375</v>
      </c>
      <c r="G8" s="3" t="n">
        <f aca="false">AVERAGE(F8:F10)</f>
        <v>7.94480737050374</v>
      </c>
      <c r="H8" s="12" t="n">
        <f aca="false">STDEVP(F8:F10)</f>
        <v>0.0587251474524735</v>
      </c>
    </row>
    <row r="9" customFormat="false" ht="14.25" hidden="false" customHeight="false" outlineLevel="0" collapsed="false">
      <c r="A9" s="10" t="s">
        <v>15</v>
      </c>
      <c r="B9" s="3" t="s">
        <v>22</v>
      </c>
      <c r="C9" s="3" t="n">
        <v>23.3827953338623</v>
      </c>
      <c r="D9" s="11" t="s">
        <v>17</v>
      </c>
      <c r="E9" s="3" t="n">
        <v>15.4175968170166</v>
      </c>
      <c r="F9" s="3" t="n">
        <f aca="false">C9-E9</f>
        <v>7.9651985168457</v>
      </c>
      <c r="G9" s="13"/>
      <c r="H9" s="14"/>
    </row>
    <row r="10" customFormat="false" ht="14.25" hidden="false" customHeight="false" outlineLevel="0" collapsed="false">
      <c r="A10" s="10" t="s">
        <v>15</v>
      </c>
      <c r="B10" s="3" t="s">
        <v>23</v>
      </c>
      <c r="C10" s="3" t="n">
        <v>23.2728157043457</v>
      </c>
      <c r="D10" s="11" t="s">
        <v>17</v>
      </c>
      <c r="E10" s="3" t="n">
        <v>15.4079256057739</v>
      </c>
      <c r="F10" s="3" t="n">
        <f aca="false">C10-E10</f>
        <v>7.86489009857178</v>
      </c>
      <c r="G10" s="13"/>
      <c r="H10" s="16"/>
    </row>
    <row r="11" customFormat="false" ht="14.25" hidden="false" customHeight="false" outlineLevel="0" collapsed="false">
      <c r="A11" s="10" t="s">
        <v>15</v>
      </c>
      <c r="B11" s="3" t="s">
        <v>24</v>
      </c>
      <c r="C11" s="3" t="n">
        <v>24.5650997161865</v>
      </c>
      <c r="D11" s="11" t="s">
        <v>17</v>
      </c>
      <c r="E11" s="3" t="n">
        <v>15.2053117752075</v>
      </c>
      <c r="F11" s="3" t="n">
        <f aca="false">C11-E11</f>
        <v>9.359787940979</v>
      </c>
      <c r="G11" s="3" t="n">
        <f aca="false">AVERAGE(F11:F13)</f>
        <v>8.943772315979</v>
      </c>
      <c r="H11" s="12" t="n">
        <f aca="false">STDEVP(F11:F13)</f>
        <v>0.311864368162593</v>
      </c>
    </row>
    <row r="12" customFormat="false" ht="14.25" hidden="false" customHeight="false" outlineLevel="0" collapsed="false">
      <c r="A12" s="10" t="s">
        <v>15</v>
      </c>
      <c r="B12" s="3" t="s">
        <v>25</v>
      </c>
      <c r="C12" s="3" t="n">
        <v>23.4546756744385</v>
      </c>
      <c r="D12" s="11" t="s">
        <v>17</v>
      </c>
      <c r="E12" s="3" t="n">
        <v>14.5920753479004</v>
      </c>
      <c r="F12" s="3" t="n">
        <f aca="false">C12-E12</f>
        <v>8.86260032653809</v>
      </c>
      <c r="G12" s="13"/>
      <c r="H12" s="14"/>
    </row>
    <row r="13" customFormat="false" ht="14.25" hidden="false" customHeight="false" outlineLevel="0" collapsed="false">
      <c r="A13" s="10" t="s">
        <v>15</v>
      </c>
      <c r="B13" s="3" t="s">
        <v>26</v>
      </c>
      <c r="C13" s="3" t="n">
        <v>23.9867687225342</v>
      </c>
      <c r="D13" s="11" t="s">
        <v>17</v>
      </c>
      <c r="E13" s="3" t="n">
        <v>15.3778400421143</v>
      </c>
      <c r="F13" s="3" t="n">
        <f aca="false">C13-E13</f>
        <v>8.60892868041992</v>
      </c>
      <c r="G13" s="13"/>
      <c r="H13" s="16"/>
    </row>
    <row r="14" customFormat="false" ht="14.25" hidden="false" customHeight="false" outlineLevel="0" collapsed="false">
      <c r="A14" s="10" t="s">
        <v>15</v>
      </c>
      <c r="B14" s="3" t="s">
        <v>27</v>
      </c>
      <c r="C14" s="3" t="n">
        <v>24.2974910736084</v>
      </c>
      <c r="D14" s="11" t="s">
        <v>17</v>
      </c>
      <c r="E14" s="3" t="n">
        <v>15.5139122009277</v>
      </c>
      <c r="F14" s="3" t="n">
        <f aca="false">C14-E14</f>
        <v>8.78357887268066</v>
      </c>
      <c r="G14" s="3" t="n">
        <f aca="false">AVERAGE(F14:F16)</f>
        <v>8.4455353418986</v>
      </c>
      <c r="H14" s="12" t="n">
        <f aca="false">STDEVP(F14:F16)</f>
        <v>0.243943616852933</v>
      </c>
    </row>
    <row r="15" customFormat="false" ht="14.25" hidden="false" customHeight="false" outlineLevel="0" collapsed="false">
      <c r="A15" s="10" t="s">
        <v>15</v>
      </c>
      <c r="B15" s="3" t="s">
        <v>28</v>
      </c>
      <c r="C15" s="3" t="n">
        <v>23.7980289459229</v>
      </c>
      <c r="D15" s="11" t="s">
        <v>17</v>
      </c>
      <c r="E15" s="3" t="n">
        <v>15.4618692398071</v>
      </c>
      <c r="F15" s="3" t="n">
        <f aca="false">C15-E15</f>
        <v>8.33615970611572</v>
      </c>
      <c r="G15" s="13"/>
      <c r="H15" s="14"/>
    </row>
    <row r="16" customFormat="false" ht="14.25" hidden="false" customHeight="false" outlineLevel="0" collapsed="false">
      <c r="A16" s="10" t="s">
        <v>15</v>
      </c>
      <c r="B16" s="3" t="s">
        <v>29</v>
      </c>
      <c r="C16" s="3" t="n">
        <v>23.4103851318359</v>
      </c>
      <c r="D16" s="11" t="s">
        <v>17</v>
      </c>
      <c r="E16" s="3" t="n">
        <v>15.1935176849365</v>
      </c>
      <c r="F16" s="3" t="n">
        <f aca="false">C16-E16</f>
        <v>8.21686744689941</v>
      </c>
      <c r="G16" s="13"/>
      <c r="H16" s="15"/>
    </row>
    <row r="17" customFormat="false" ht="15" hidden="false" customHeight="false" outlineLevel="0" collapsed="false">
      <c r="A17" s="17" t="s">
        <v>15</v>
      </c>
      <c r="B17" s="18" t="s">
        <v>30</v>
      </c>
      <c r="C17" s="18" t="s">
        <v>31</v>
      </c>
      <c r="D17" s="19" t="s">
        <v>17</v>
      </c>
      <c r="E17" s="18" t="s">
        <v>31</v>
      </c>
      <c r="F17" s="18"/>
      <c r="G17" s="20"/>
      <c r="H17" s="21"/>
    </row>
    <row r="18" customFormat="false" ht="15" hidden="false" customHeight="false" outlineLevel="0" collapsed="false">
      <c r="D18" s="22"/>
    </row>
    <row r="19" customFormat="false" ht="15" hidden="false" customHeight="false" outlineLevel="0" collapsed="false">
      <c r="A19" s="8" t="s">
        <v>0</v>
      </c>
      <c r="B19" s="4" t="s">
        <v>1</v>
      </c>
      <c r="C19" s="4" t="s">
        <v>2</v>
      </c>
      <c r="D19" s="11" t="s">
        <v>3</v>
      </c>
      <c r="E19" s="4" t="s">
        <v>2</v>
      </c>
      <c r="F19" s="5" t="s">
        <v>4</v>
      </c>
      <c r="G19" s="4" t="s">
        <v>5</v>
      </c>
      <c r="H19" s="9" t="s">
        <v>6</v>
      </c>
    </row>
    <row r="20" customFormat="false" ht="14.25" hidden="false" customHeight="false" outlineLevel="0" collapsed="false">
      <c r="A20" s="23" t="s">
        <v>32</v>
      </c>
      <c r="B20" s="3" t="s">
        <v>16</v>
      </c>
      <c r="C20" s="3" t="n">
        <v>20.5276412963867</v>
      </c>
      <c r="D20" s="11" t="s">
        <v>17</v>
      </c>
      <c r="E20" s="3" t="n">
        <v>15.0630779266357</v>
      </c>
      <c r="F20" s="3" t="n">
        <f aca="false">C20-E20</f>
        <v>5.46456336975098</v>
      </c>
      <c r="G20" s="3" t="n">
        <f aca="false">AVERAGE(F20:F23)</f>
        <v>5.52845931053162</v>
      </c>
      <c r="H20" s="12" t="n">
        <f aca="false">STDEVP(F20:F23)</f>
        <v>0.34966049181048</v>
      </c>
    </row>
    <row r="21" customFormat="false" ht="14.25" hidden="false" customHeight="false" outlineLevel="0" collapsed="false">
      <c r="A21" s="23" t="s">
        <v>32</v>
      </c>
      <c r="B21" s="3" t="s">
        <v>18</v>
      </c>
      <c r="C21" s="3" t="n">
        <v>20.536262512207</v>
      </c>
      <c r="D21" s="11" t="s">
        <v>17</v>
      </c>
      <c r="E21" s="3" t="n">
        <v>14.5413913726807</v>
      </c>
      <c r="F21" s="3" t="n">
        <f aca="false">C21-E21</f>
        <v>5.99487113952637</v>
      </c>
      <c r="G21" s="13"/>
      <c r="H21" s="15"/>
    </row>
    <row r="22" customFormat="false" ht="14.25" hidden="false" customHeight="false" outlineLevel="0" collapsed="false">
      <c r="A22" s="23" t="s">
        <v>32</v>
      </c>
      <c r="B22" s="3" t="s">
        <v>19</v>
      </c>
      <c r="C22" s="3" t="n">
        <v>19.5900135040283</v>
      </c>
      <c r="D22" s="11" t="s">
        <v>17</v>
      </c>
      <c r="E22" s="3" t="n">
        <v>14.5681133270264</v>
      </c>
      <c r="F22" s="3" t="n">
        <f aca="false">C22-E22</f>
        <v>5.02190017700195</v>
      </c>
      <c r="G22" s="13"/>
      <c r="H22" s="15"/>
    </row>
    <row r="23" customFormat="false" ht="14.25" hidden="false" customHeight="false" outlineLevel="0" collapsed="false">
      <c r="A23" s="23" t="s">
        <v>32</v>
      </c>
      <c r="B23" s="3" t="s">
        <v>20</v>
      </c>
      <c r="C23" s="3" t="n">
        <v>20.3368053436279</v>
      </c>
      <c r="D23" s="11" t="s">
        <v>17</v>
      </c>
      <c r="E23" s="3" t="n">
        <v>14.7043027877808</v>
      </c>
      <c r="F23" s="3" t="n">
        <f aca="false">C23-E23</f>
        <v>5.63250255584717</v>
      </c>
      <c r="G23" s="13"/>
      <c r="H23" s="15"/>
    </row>
    <row r="24" customFormat="false" ht="14.25" hidden="false" customHeight="false" outlineLevel="0" collapsed="false">
      <c r="A24" s="23" t="s">
        <v>32</v>
      </c>
      <c r="B24" s="3" t="s">
        <v>21</v>
      </c>
      <c r="C24" s="3" t="n">
        <v>18.3002038116455</v>
      </c>
      <c r="D24" s="11" t="s">
        <v>17</v>
      </c>
      <c r="E24" s="3" t="n">
        <v>16.3069629669189</v>
      </c>
      <c r="F24" s="3" t="n">
        <f aca="false">C24-E24</f>
        <v>1.99324084472655</v>
      </c>
      <c r="G24" s="3" t="n">
        <f aca="false">AVERAGE(F24:F26)</f>
        <v>2.51965723419189</v>
      </c>
      <c r="H24" s="12" t="n">
        <f aca="false">STDEVP(F24:F26)</f>
        <v>0.60444438158153</v>
      </c>
    </row>
    <row r="25" customFormat="false" ht="14.25" hidden="false" customHeight="false" outlineLevel="0" collapsed="false">
      <c r="A25" s="23" t="s">
        <v>32</v>
      </c>
      <c r="B25" s="3" t="s">
        <v>22</v>
      </c>
      <c r="C25" s="3" t="n">
        <v>17.6172008514404</v>
      </c>
      <c r="D25" s="11" t="s">
        <v>17</v>
      </c>
      <c r="E25" s="3" t="n">
        <v>15.4175968170166</v>
      </c>
      <c r="F25" s="3" t="n">
        <f aca="false">C25-E25</f>
        <v>2.19960403442383</v>
      </c>
      <c r="G25" s="13"/>
      <c r="H25" s="15"/>
    </row>
    <row r="26" customFormat="false" ht="14.25" hidden="false" customHeight="false" outlineLevel="0" collapsed="false">
      <c r="A26" s="23" t="s">
        <v>32</v>
      </c>
      <c r="B26" s="3" t="s">
        <v>23</v>
      </c>
      <c r="C26" s="3" t="n">
        <v>18.7740524291992</v>
      </c>
      <c r="D26" s="11" t="s">
        <v>17</v>
      </c>
      <c r="E26" s="3" t="n">
        <v>15.4079256057739</v>
      </c>
      <c r="F26" s="3" t="n">
        <f aca="false">C26-E26</f>
        <v>3.36612682342528</v>
      </c>
      <c r="G26" s="13"/>
      <c r="H26" s="15"/>
    </row>
    <row r="27" customFormat="false" ht="14.25" hidden="false" customHeight="false" outlineLevel="0" collapsed="false">
      <c r="A27" s="23" t="s">
        <v>32</v>
      </c>
      <c r="B27" s="3" t="s">
        <v>24</v>
      </c>
      <c r="C27" s="3" t="n">
        <v>20.2704296112061</v>
      </c>
      <c r="D27" s="11" t="s">
        <v>17</v>
      </c>
      <c r="E27" s="3" t="n">
        <v>15.2053117752075</v>
      </c>
      <c r="F27" s="3" t="n">
        <f aca="false">C27-E27</f>
        <v>5.06511783599854</v>
      </c>
      <c r="G27" s="3" t="n">
        <f aca="false">AVERAGE(F27:F29)</f>
        <v>5.26293341318766</v>
      </c>
      <c r="H27" s="12" t="n">
        <f aca="false">STDEVP(F27:F29)</f>
        <v>0.301628047984773</v>
      </c>
    </row>
    <row r="28" customFormat="false" ht="14.25" hidden="false" customHeight="false" outlineLevel="0" collapsed="false">
      <c r="A28" s="23" t="s">
        <v>32</v>
      </c>
      <c r="B28" s="3" t="s">
        <v>25</v>
      </c>
      <c r="C28" s="3" t="n">
        <v>20.2812099456787</v>
      </c>
      <c r="D28" s="11" t="s">
        <v>17</v>
      </c>
      <c r="E28" s="3" t="n">
        <v>14.5920753479004</v>
      </c>
      <c r="F28" s="3" t="n">
        <f aca="false">C28-E28</f>
        <v>5.68913459777832</v>
      </c>
      <c r="G28" s="13"/>
      <c r="H28" s="15"/>
    </row>
    <row r="29" customFormat="false" ht="14.25" hidden="false" customHeight="false" outlineLevel="0" collapsed="false">
      <c r="A29" s="23" t="s">
        <v>32</v>
      </c>
      <c r="B29" s="3" t="s">
        <v>26</v>
      </c>
      <c r="C29" s="3" t="n">
        <v>20.4123878479004</v>
      </c>
      <c r="D29" s="11" t="s">
        <v>17</v>
      </c>
      <c r="E29" s="3" t="n">
        <v>15.3778400421143</v>
      </c>
      <c r="F29" s="3" t="n">
        <f aca="false">C29-E29</f>
        <v>5.03454780578613</v>
      </c>
      <c r="G29" s="13"/>
      <c r="H29" s="15"/>
    </row>
    <row r="30" customFormat="false" ht="14.25" hidden="false" customHeight="false" outlineLevel="0" collapsed="false">
      <c r="A30" s="23" t="s">
        <v>32</v>
      </c>
      <c r="B30" s="3" t="s">
        <v>27</v>
      </c>
      <c r="C30" s="3" t="n">
        <v>19.8897106170654</v>
      </c>
      <c r="D30" s="11" t="s">
        <v>17</v>
      </c>
      <c r="E30" s="3" t="n">
        <v>15.5139122009277</v>
      </c>
      <c r="F30" s="3" t="n">
        <f aca="false">C30-E30</f>
        <v>4.37579841613767</v>
      </c>
      <c r="G30" s="3" t="n">
        <f aca="false">AVERAGE(F30:F32)</f>
        <v>4.55052522023517</v>
      </c>
      <c r="H30" s="12" t="n">
        <f aca="false">STDEVP(F30:F32)</f>
        <v>0.414614610179756</v>
      </c>
    </row>
    <row r="31" customFormat="false" ht="14.25" hidden="false" customHeight="false" outlineLevel="0" collapsed="false">
      <c r="A31" s="23" t="s">
        <v>32</v>
      </c>
      <c r="B31" s="3" t="s">
        <v>28</v>
      </c>
      <c r="C31" s="3" t="n">
        <v>19.6150302886963</v>
      </c>
      <c r="D31" s="11" t="s">
        <v>17</v>
      </c>
      <c r="E31" s="3" t="n">
        <v>15.4618692398071</v>
      </c>
      <c r="F31" s="3" t="n">
        <f aca="false">C31-E31</f>
        <v>4.15316104888916</v>
      </c>
      <c r="G31" s="13"/>
      <c r="H31" s="14"/>
    </row>
    <row r="32" customFormat="false" ht="14.25" hidden="false" customHeight="false" outlineLevel="0" collapsed="false">
      <c r="A32" s="23" t="s">
        <v>32</v>
      </c>
      <c r="B32" s="3" t="s">
        <v>29</v>
      </c>
      <c r="C32" s="3" t="n">
        <v>20.3161338806152</v>
      </c>
      <c r="D32" s="11" t="s">
        <v>17</v>
      </c>
      <c r="E32" s="3" t="n">
        <v>15.1935176849365</v>
      </c>
      <c r="F32" s="3" t="n">
        <f aca="false">C32-E32</f>
        <v>5.12261619567868</v>
      </c>
      <c r="G32" s="13"/>
      <c r="H32" s="15"/>
    </row>
    <row r="33" customFormat="false" ht="15" hidden="false" customHeight="false" outlineLevel="0" collapsed="false">
      <c r="A33" s="24" t="s">
        <v>32</v>
      </c>
      <c r="B33" s="18" t="s">
        <v>30</v>
      </c>
      <c r="C33" s="18" t="s">
        <v>31</v>
      </c>
      <c r="D33" s="19" t="s">
        <v>17</v>
      </c>
      <c r="E33" s="18" t="s">
        <v>31</v>
      </c>
      <c r="F33" s="18"/>
      <c r="G33" s="20"/>
      <c r="H33" s="21"/>
    </row>
    <row r="34" customFormat="false" ht="15" hidden="false" customHeight="false" outlineLevel="0" collapsed="false">
      <c r="D34" s="22"/>
      <c r="S34" s="20"/>
      <c r="V34" s="20"/>
      <c r="AB34" s="20"/>
      <c r="AE34" s="20"/>
    </row>
    <row r="35" customFormat="false" ht="15" hidden="false" customHeight="false" outlineLevel="0" collapsed="false">
      <c r="A35" s="8" t="s">
        <v>0</v>
      </c>
      <c r="B35" s="4" t="s">
        <v>1</v>
      </c>
      <c r="C35" s="4" t="s">
        <v>2</v>
      </c>
      <c r="D35" s="11" t="s">
        <v>3</v>
      </c>
      <c r="E35" s="4" t="s">
        <v>2</v>
      </c>
      <c r="F35" s="5" t="s">
        <v>4</v>
      </c>
      <c r="G35" s="4" t="s">
        <v>5</v>
      </c>
      <c r="H35" s="4" t="s">
        <v>6</v>
      </c>
      <c r="I35" s="25"/>
      <c r="J35" s="4" t="s">
        <v>0</v>
      </c>
      <c r="K35" s="4" t="s">
        <v>1</v>
      </c>
      <c r="L35" s="4" t="s">
        <v>2</v>
      </c>
      <c r="M35" s="4" t="s">
        <v>3</v>
      </c>
      <c r="N35" s="4" t="s">
        <v>2</v>
      </c>
      <c r="O35" s="4" t="s">
        <v>7</v>
      </c>
      <c r="P35" s="4" t="s">
        <v>8</v>
      </c>
      <c r="Q35" s="4" t="s">
        <v>6</v>
      </c>
      <c r="R35" s="25"/>
      <c r="S35" s="11" t="s">
        <v>0</v>
      </c>
      <c r="T35" s="4" t="s">
        <v>1</v>
      </c>
      <c r="U35" s="4" t="s">
        <v>2</v>
      </c>
      <c r="V35" s="11" t="s">
        <v>3</v>
      </c>
      <c r="W35" s="4" t="s">
        <v>2</v>
      </c>
      <c r="X35" s="4" t="s">
        <v>7</v>
      </c>
      <c r="Y35" s="4" t="s">
        <v>8</v>
      </c>
      <c r="Z35" s="4" t="s">
        <v>6</v>
      </c>
      <c r="AA35" s="25"/>
      <c r="AB35" s="11" t="s">
        <v>0</v>
      </c>
      <c r="AC35" s="4" t="s">
        <v>1</v>
      </c>
      <c r="AD35" s="4" t="s">
        <v>2</v>
      </c>
      <c r="AE35" s="11" t="s">
        <v>3</v>
      </c>
      <c r="AF35" s="4" t="s">
        <v>2</v>
      </c>
      <c r="AG35" s="4" t="s">
        <v>7</v>
      </c>
      <c r="AH35" s="4" t="s">
        <v>8</v>
      </c>
      <c r="AI35" s="9" t="s">
        <v>6</v>
      </c>
    </row>
    <row r="36" customFormat="false" ht="14.25" hidden="false" customHeight="false" outlineLevel="0" collapsed="false">
      <c r="A36" s="10" t="s">
        <v>33</v>
      </c>
      <c r="B36" s="3" t="s">
        <v>16</v>
      </c>
      <c r="C36" s="3" t="n">
        <v>27.1542320251465</v>
      </c>
      <c r="D36" s="11" t="s">
        <v>17</v>
      </c>
      <c r="E36" s="3" t="n">
        <v>15.6247529983521</v>
      </c>
      <c r="F36" s="3" t="n">
        <f aca="false">C36-E36</f>
        <v>11.5294790267944</v>
      </c>
      <c r="G36" s="3" t="n">
        <f aca="false">AVERAGE(F36:F39)</f>
        <v>11.4893393516541</v>
      </c>
      <c r="H36" s="3" t="n">
        <f aca="false">STDEVP(F36:F39)</f>
        <v>0.0833354319539574</v>
      </c>
      <c r="I36" s="26"/>
      <c r="J36" s="27" t="s">
        <v>33</v>
      </c>
      <c r="K36" s="3" t="s">
        <v>16</v>
      </c>
      <c r="L36" s="3" t="n">
        <v>27.574</v>
      </c>
      <c r="M36" s="11" t="s">
        <v>17</v>
      </c>
      <c r="N36" s="3" t="n">
        <v>16.3824</v>
      </c>
      <c r="O36" s="3" t="n">
        <f aca="false">L36-N36</f>
        <v>11.1916</v>
      </c>
      <c r="P36" s="3" t="n">
        <f aca="false">AVERAGE(O36:O39)</f>
        <v>11.47875</v>
      </c>
      <c r="Q36" s="3" t="n">
        <f aca="false">STDEVP(O36:O39)</f>
        <v>0.265042689957674</v>
      </c>
      <c r="R36" s="26"/>
      <c r="S36" s="27" t="s">
        <v>33</v>
      </c>
      <c r="T36" s="3" t="s">
        <v>16</v>
      </c>
      <c r="U36" s="3" t="n">
        <v>27.2339668273926</v>
      </c>
      <c r="V36" s="11" t="s">
        <v>17</v>
      </c>
      <c r="W36" s="3" t="n">
        <v>15.3815689086914</v>
      </c>
      <c r="X36" s="3" t="n">
        <f aca="false">U36-W36</f>
        <v>11.8523979187012</v>
      </c>
      <c r="Y36" s="3" t="n">
        <f aca="false">AVERAGE(X36:X42)</f>
        <v>12.3509190423148</v>
      </c>
      <c r="Z36" s="3" t="n">
        <f aca="false">STDEVP(X36:X42)</f>
        <v>0.549103081903165</v>
      </c>
      <c r="AA36" s="26"/>
      <c r="AB36" s="27" t="s">
        <v>33</v>
      </c>
      <c r="AC36" s="3" t="s">
        <v>34</v>
      </c>
      <c r="AD36" s="3" t="n">
        <v>27.9472789764404</v>
      </c>
      <c r="AE36" s="11" t="s">
        <v>17</v>
      </c>
      <c r="AF36" s="3" t="n">
        <v>15.3365306854248</v>
      </c>
      <c r="AG36" s="3" t="n">
        <f aca="false">AD36-AF36</f>
        <v>12.6107482910156</v>
      </c>
      <c r="AH36" s="3" t="n">
        <f aca="false">AVERAGE(AG36:AG43)</f>
        <v>10.6669774055481</v>
      </c>
      <c r="AI36" s="12" t="n">
        <f aca="false">STDEVP(AG36:AG43)</f>
        <v>1.81313498516701</v>
      </c>
    </row>
    <row r="37" customFormat="false" ht="14.25" hidden="false" customHeight="false" outlineLevel="0" collapsed="false">
      <c r="A37" s="10" t="s">
        <v>33</v>
      </c>
      <c r="B37" s="3" t="s">
        <v>18</v>
      </c>
      <c r="C37" s="3" t="n">
        <v>26.5254001617432</v>
      </c>
      <c r="D37" s="11" t="s">
        <v>17</v>
      </c>
      <c r="E37" s="3" t="n">
        <v>15.1728925704956</v>
      </c>
      <c r="F37" s="3" t="n">
        <f aca="false">C37-E37</f>
        <v>11.3525075912476</v>
      </c>
      <c r="G37" s="13"/>
      <c r="H37" s="28"/>
      <c r="I37" s="26"/>
      <c r="J37" s="27" t="s">
        <v>33</v>
      </c>
      <c r="K37" s="3" t="s">
        <v>18</v>
      </c>
      <c r="L37" s="3" t="n">
        <v>27.4411</v>
      </c>
      <c r="M37" s="11" t="s">
        <v>17</v>
      </c>
      <c r="N37" s="3" t="n">
        <v>15.7085</v>
      </c>
      <c r="O37" s="3" t="n">
        <f aca="false">L37-N37</f>
        <v>11.7326</v>
      </c>
      <c r="P37" s="13"/>
      <c r="Q37" s="28"/>
      <c r="R37" s="26"/>
      <c r="S37" s="27" t="s">
        <v>33</v>
      </c>
      <c r="T37" s="3" t="s">
        <v>18</v>
      </c>
      <c r="U37" s="3" t="n">
        <v>28.6824226379395</v>
      </c>
      <c r="V37" s="11" t="s">
        <v>17</v>
      </c>
      <c r="W37" s="3" t="n">
        <v>16.1700916290283</v>
      </c>
      <c r="X37" s="3" t="n">
        <f aca="false">U37-W37</f>
        <v>12.5123310089111</v>
      </c>
      <c r="Y37" s="13"/>
      <c r="Z37" s="28"/>
      <c r="AA37" s="26"/>
      <c r="AB37" s="27" t="s">
        <v>33</v>
      </c>
      <c r="AC37" s="3" t="s">
        <v>35</v>
      </c>
      <c r="AD37" s="3" t="n">
        <v>25.3637504577637</v>
      </c>
      <c r="AE37" s="11" t="s">
        <v>17</v>
      </c>
      <c r="AF37" s="3" t="n">
        <v>15.1077251434326</v>
      </c>
      <c r="AG37" s="3" t="n">
        <f aca="false">AD37-AF37</f>
        <v>10.2560253143311</v>
      </c>
      <c r="AH37" s="13"/>
      <c r="AI37" s="15"/>
    </row>
    <row r="38" customFormat="false" ht="14.25" hidden="false" customHeight="false" outlineLevel="0" collapsed="false">
      <c r="A38" s="10" t="s">
        <v>33</v>
      </c>
      <c r="B38" s="3" t="s">
        <v>19</v>
      </c>
      <c r="C38" s="3" t="n">
        <v>26.8691272735596</v>
      </c>
      <c r="D38" s="11" t="s">
        <v>17</v>
      </c>
      <c r="E38" s="3" t="n">
        <v>15.3686599731445</v>
      </c>
      <c r="F38" s="3" t="n">
        <f aca="false">C38-E38</f>
        <v>11.500467300415</v>
      </c>
      <c r="G38" s="13"/>
      <c r="H38" s="28"/>
      <c r="I38" s="26"/>
      <c r="J38" s="27" t="s">
        <v>33</v>
      </c>
      <c r="K38" s="3" t="s">
        <v>19</v>
      </c>
      <c r="L38" s="3" t="n">
        <v>27.5438</v>
      </c>
      <c r="M38" s="11" t="s">
        <v>17</v>
      </c>
      <c r="N38" s="3" t="n">
        <v>15.79</v>
      </c>
      <c r="O38" s="3" t="n">
        <f aca="false">L38-N38</f>
        <v>11.7538</v>
      </c>
      <c r="P38" s="13"/>
      <c r="Q38" s="28"/>
      <c r="R38" s="26"/>
      <c r="S38" s="27" t="s">
        <v>33</v>
      </c>
      <c r="T38" s="3" t="s">
        <v>19</v>
      </c>
      <c r="U38" s="3" t="n">
        <v>30.8165454864502</v>
      </c>
      <c r="V38" s="11" t="s">
        <v>17</v>
      </c>
      <c r="W38" s="3" t="n">
        <v>17.2808647155762</v>
      </c>
      <c r="X38" s="3" t="n">
        <f aca="false">U38-W38</f>
        <v>13.535680770874</v>
      </c>
      <c r="Y38" s="13"/>
      <c r="Z38" s="28"/>
      <c r="AA38" s="26"/>
      <c r="AB38" s="27" t="s">
        <v>33</v>
      </c>
      <c r="AC38" s="3" t="s">
        <v>36</v>
      </c>
      <c r="AD38" s="3" t="n">
        <v>25.3460216522217</v>
      </c>
      <c r="AE38" s="11" t="s">
        <v>17</v>
      </c>
      <c r="AF38" s="3" t="n">
        <v>15.1897783279419</v>
      </c>
      <c r="AG38" s="3" t="n">
        <f aca="false">AD38-AF38</f>
        <v>10.1562433242798</v>
      </c>
      <c r="AH38" s="13"/>
      <c r="AI38" s="15"/>
    </row>
    <row r="39" customFormat="false" ht="14.25" hidden="false" customHeight="false" outlineLevel="0" collapsed="false">
      <c r="A39" s="10" t="s">
        <v>33</v>
      </c>
      <c r="B39" s="3" t="s">
        <v>20</v>
      </c>
      <c r="C39" s="3" t="n">
        <v>27.0746116638184</v>
      </c>
      <c r="D39" s="11" t="s">
        <v>17</v>
      </c>
      <c r="E39" s="3" t="n">
        <v>15.4997081756592</v>
      </c>
      <c r="F39" s="3" t="n">
        <f aca="false">C39-E39</f>
        <v>11.5749034881592</v>
      </c>
      <c r="G39" s="13"/>
      <c r="H39" s="28"/>
      <c r="I39" s="26"/>
      <c r="J39" s="27" t="s">
        <v>33</v>
      </c>
      <c r="K39" s="3" t="s">
        <v>20</v>
      </c>
      <c r="L39" s="3" t="n">
        <v>27.6826</v>
      </c>
      <c r="M39" s="11" t="s">
        <v>17</v>
      </c>
      <c r="N39" s="3" t="n">
        <v>16.4456</v>
      </c>
      <c r="O39" s="3" t="n">
        <f aca="false">L39-N39</f>
        <v>11.237</v>
      </c>
      <c r="P39" s="13"/>
      <c r="Q39" s="28"/>
      <c r="R39" s="26"/>
      <c r="S39" s="27" t="s">
        <v>33</v>
      </c>
      <c r="T39" s="3" t="s">
        <v>20</v>
      </c>
      <c r="U39" s="3" t="n">
        <v>27.4058723449707</v>
      </c>
      <c r="V39" s="11" t="s">
        <v>17</v>
      </c>
      <c r="W39" s="3" t="n">
        <v>15.2515621185303</v>
      </c>
      <c r="X39" s="3" t="n">
        <f aca="false">U39-W39</f>
        <v>12.1543102264404</v>
      </c>
      <c r="Y39" s="13"/>
      <c r="Z39" s="28"/>
      <c r="AA39" s="26"/>
      <c r="AB39" s="27" t="s">
        <v>33</v>
      </c>
      <c r="AC39" s="3" t="s">
        <v>37</v>
      </c>
      <c r="AD39" s="3" t="n">
        <v>29.9744453430176</v>
      </c>
      <c r="AE39" s="11" t="s">
        <v>17</v>
      </c>
      <c r="AF39" s="3" t="n">
        <v>16.4570980072022</v>
      </c>
      <c r="AG39" s="3" t="n">
        <f aca="false">AD39-AF39</f>
        <v>13.5173473358154</v>
      </c>
      <c r="AH39" s="13"/>
      <c r="AI39" s="15"/>
    </row>
    <row r="40" customFormat="false" ht="14.25" hidden="false" customHeight="false" outlineLevel="0" collapsed="false">
      <c r="A40" s="10" t="s">
        <v>33</v>
      </c>
      <c r="B40" s="3" t="s">
        <v>21</v>
      </c>
      <c r="C40" s="3" t="n">
        <v>22.0690670013428</v>
      </c>
      <c r="D40" s="11" t="s">
        <v>17</v>
      </c>
      <c r="E40" s="3" t="n">
        <v>17.1244525909424</v>
      </c>
      <c r="F40" s="3" t="n">
        <f aca="false">C40-E40</f>
        <v>4.94461441040039</v>
      </c>
      <c r="G40" s="3" t="n">
        <f aca="false">AVERAGE(F40:F42)</f>
        <v>4.74572779337565</v>
      </c>
      <c r="H40" s="3" t="n">
        <f aca="false">STDEVP(F40:F42)</f>
        <v>0.509792535804053</v>
      </c>
      <c r="I40" s="26"/>
      <c r="J40" s="27" t="s">
        <v>33</v>
      </c>
      <c r="K40" s="3" t="s">
        <v>38</v>
      </c>
      <c r="L40" s="3" t="n">
        <v>23.1564</v>
      </c>
      <c r="M40" s="11" t="s">
        <v>17</v>
      </c>
      <c r="N40" s="3" t="n">
        <v>15.6217</v>
      </c>
      <c r="O40" s="3" t="n">
        <f aca="false">L40-N40</f>
        <v>7.5347</v>
      </c>
      <c r="P40" s="3" t="n">
        <f aca="false">AVERAGE(O40:O42)</f>
        <v>7.91106666666667</v>
      </c>
      <c r="Q40" s="3" t="n">
        <f aca="false">STDEVP(O40:O42)</f>
        <v>0.280015622580042</v>
      </c>
      <c r="R40" s="26"/>
      <c r="S40" s="27" t="s">
        <v>33</v>
      </c>
      <c r="T40" s="3" t="s">
        <v>39</v>
      </c>
      <c r="U40" s="3" t="n">
        <v>27.8531246185303</v>
      </c>
      <c r="V40" s="11" t="s">
        <v>17</v>
      </c>
      <c r="W40" s="3" t="n">
        <v>15.3514575958252</v>
      </c>
      <c r="X40" s="3" t="n">
        <f aca="false">U40-W40</f>
        <v>12.5016670227051</v>
      </c>
      <c r="Y40" s="13"/>
      <c r="Z40" s="28"/>
      <c r="AA40" s="26"/>
      <c r="AB40" s="27" t="s">
        <v>33</v>
      </c>
      <c r="AC40" s="3" t="s">
        <v>40</v>
      </c>
      <c r="AD40" s="3" t="n">
        <v>22.7336597442627</v>
      </c>
      <c r="AE40" s="11" t="s">
        <v>17</v>
      </c>
      <c r="AF40" s="3" t="n">
        <v>15.2807893753052</v>
      </c>
      <c r="AG40" s="3" t="n">
        <f aca="false">AD40-AF40</f>
        <v>7.45287036895752</v>
      </c>
      <c r="AH40" s="13"/>
      <c r="AI40" s="15"/>
    </row>
    <row r="41" customFormat="false" ht="14.25" hidden="false" customHeight="false" outlineLevel="0" collapsed="false">
      <c r="A41" s="10" t="s">
        <v>33</v>
      </c>
      <c r="B41" s="3" t="s">
        <v>22</v>
      </c>
      <c r="C41" s="3" t="n">
        <v>20.4193954467773</v>
      </c>
      <c r="D41" s="11" t="s">
        <v>17</v>
      </c>
      <c r="E41" s="3" t="n">
        <v>16.3732490539551</v>
      </c>
      <c r="F41" s="3" t="n">
        <f aca="false">C41-E41</f>
        <v>4.04614639282227</v>
      </c>
      <c r="G41" s="13"/>
      <c r="H41" s="28"/>
      <c r="I41" s="26"/>
      <c r="J41" s="27" t="s">
        <v>33</v>
      </c>
      <c r="K41" s="3" t="s">
        <v>41</v>
      </c>
      <c r="L41" s="3" t="n">
        <v>23.5645</v>
      </c>
      <c r="M41" s="11" t="s">
        <v>17</v>
      </c>
      <c r="N41" s="3" t="n">
        <v>15.3586</v>
      </c>
      <c r="O41" s="3" t="n">
        <f aca="false">L41-N41</f>
        <v>8.2059</v>
      </c>
      <c r="P41" s="13"/>
      <c r="Q41" s="28"/>
      <c r="R41" s="26"/>
      <c r="S41" s="27" t="s">
        <v>33</v>
      </c>
      <c r="T41" s="3" t="s">
        <v>42</v>
      </c>
      <c r="U41" s="3" t="n">
        <v>27.0772705078125</v>
      </c>
      <c r="V41" s="11" t="s">
        <v>17</v>
      </c>
      <c r="W41" s="3" t="n">
        <v>15.2846431732178</v>
      </c>
      <c r="X41" s="3" t="n">
        <f aca="false">U41-W41</f>
        <v>11.7926273345947</v>
      </c>
      <c r="Y41" s="13"/>
      <c r="Z41" s="28"/>
      <c r="AA41" s="26"/>
      <c r="AB41" s="27" t="s">
        <v>33</v>
      </c>
      <c r="AC41" s="3" t="s">
        <v>43</v>
      </c>
      <c r="AD41" s="3" t="n">
        <v>24.4348659515381</v>
      </c>
      <c r="AE41" s="11" t="s">
        <v>17</v>
      </c>
      <c r="AF41" s="3" t="n">
        <v>15.2603225708008</v>
      </c>
      <c r="AG41" s="3" t="n">
        <f aca="false">AD41-AF41</f>
        <v>9.17454338073731</v>
      </c>
      <c r="AH41" s="13"/>
      <c r="AI41" s="15"/>
    </row>
    <row r="42" customFormat="false" ht="14.25" hidden="false" customHeight="false" outlineLevel="0" collapsed="false">
      <c r="A42" s="10" t="s">
        <v>33</v>
      </c>
      <c r="B42" s="3" t="s">
        <v>23</v>
      </c>
      <c r="C42" s="3" t="n">
        <v>21.4203845977783</v>
      </c>
      <c r="D42" s="11" t="s">
        <v>17</v>
      </c>
      <c r="E42" s="3" t="n">
        <v>16.173962020874</v>
      </c>
      <c r="F42" s="3" t="n">
        <f aca="false">C42-E42</f>
        <v>5.2464225769043</v>
      </c>
      <c r="G42" s="13"/>
      <c r="H42" s="28"/>
      <c r="I42" s="26"/>
      <c r="J42" s="27" t="s">
        <v>33</v>
      </c>
      <c r="K42" s="3" t="s">
        <v>44</v>
      </c>
      <c r="L42" s="3" t="n">
        <v>24.043</v>
      </c>
      <c r="M42" s="11" t="s">
        <v>17</v>
      </c>
      <c r="N42" s="3" t="n">
        <v>16.0504</v>
      </c>
      <c r="O42" s="3" t="n">
        <f aca="false">L42-N42</f>
        <v>7.9926</v>
      </c>
      <c r="P42" s="13"/>
      <c r="Q42" s="28"/>
      <c r="R42" s="26"/>
      <c r="S42" s="27" t="s">
        <v>33</v>
      </c>
      <c r="T42" s="3" t="s">
        <v>45</v>
      </c>
      <c r="U42" s="3" t="n">
        <v>27.3623008728027</v>
      </c>
      <c r="V42" s="11" t="s">
        <v>17</v>
      </c>
      <c r="W42" s="3" t="n">
        <v>15.2548818588257</v>
      </c>
      <c r="X42" s="3" t="n">
        <f aca="false">U42-W42</f>
        <v>12.1074190139771</v>
      </c>
      <c r="Y42" s="13"/>
      <c r="Z42" s="28"/>
      <c r="AA42" s="26"/>
      <c r="AB42" s="27" t="s">
        <v>33</v>
      </c>
      <c r="AC42" s="3" t="s">
        <v>46</v>
      </c>
      <c r="AD42" s="3" t="n">
        <v>25.7210483551025</v>
      </c>
      <c r="AE42" s="11" t="s">
        <v>17</v>
      </c>
      <c r="AF42" s="3" t="n">
        <v>15.3655157089233</v>
      </c>
      <c r="AG42" s="3" t="n">
        <f aca="false">AD42-AF42</f>
        <v>10.3555326461792</v>
      </c>
      <c r="AH42" s="13"/>
      <c r="AI42" s="15"/>
    </row>
    <row r="43" customFormat="false" ht="14.25" hidden="false" customHeight="false" outlineLevel="0" collapsed="false">
      <c r="A43" s="10" t="s">
        <v>33</v>
      </c>
      <c r="B43" s="3" t="s">
        <v>24</v>
      </c>
      <c r="C43" s="3" t="n">
        <v>28.2470836639404</v>
      </c>
      <c r="D43" s="11" t="s">
        <v>17</v>
      </c>
      <c r="E43" s="3" t="n">
        <v>16.2270278930664</v>
      </c>
      <c r="F43" s="3" t="n">
        <f aca="false">C43-E43</f>
        <v>12.020055770874</v>
      </c>
      <c r="G43" s="3" t="n">
        <f aca="false">AVERAGE(F43:F45)</f>
        <v>11.8190180460612</v>
      </c>
      <c r="H43" s="3" t="n">
        <f aca="false">STDEVP(F43:F45)</f>
        <v>0.30409951079592</v>
      </c>
      <c r="I43" s="26"/>
      <c r="J43" s="27" t="s">
        <v>33</v>
      </c>
      <c r="K43" s="3" t="s">
        <v>24</v>
      </c>
      <c r="L43" s="3" t="n">
        <v>27.8933372497559</v>
      </c>
      <c r="M43" s="11" t="s">
        <v>17</v>
      </c>
      <c r="N43" s="3" t="n">
        <v>16.3571968078613</v>
      </c>
      <c r="O43" s="3" t="n">
        <f aca="false">L43-N43</f>
        <v>11.5361404418945</v>
      </c>
      <c r="P43" s="3" t="n">
        <f aca="false">AVERAGE(O43:O45)</f>
        <v>11.4570868810018</v>
      </c>
      <c r="Q43" s="3" t="n">
        <f aca="false">STDEVP(O43:O45)</f>
        <v>0.0960513609319991</v>
      </c>
      <c r="R43" s="26"/>
      <c r="S43" s="27" t="s">
        <v>33</v>
      </c>
      <c r="T43" s="3" t="s">
        <v>47</v>
      </c>
      <c r="U43" s="3" t="n">
        <v>22.5771503448486</v>
      </c>
      <c r="V43" s="11" t="s">
        <v>17</v>
      </c>
      <c r="W43" s="3" t="n">
        <v>15.1426973342896</v>
      </c>
      <c r="X43" s="3" t="n">
        <f aca="false">U43-W43</f>
        <v>7.43445301055908</v>
      </c>
      <c r="Y43" s="3" t="n">
        <f aca="false">AVERAGE(X43:X49)</f>
        <v>9.59904098510742</v>
      </c>
      <c r="Z43" s="3" t="n">
        <f aca="false">STDEVP(X43:X49)</f>
        <v>1.08793318148904</v>
      </c>
      <c r="AA43" s="26"/>
      <c r="AB43" s="27" t="s">
        <v>33</v>
      </c>
      <c r="AC43" s="3" t="s">
        <v>48</v>
      </c>
      <c r="AD43" s="3" t="n">
        <v>27.3303070068359</v>
      </c>
      <c r="AE43" s="11" t="s">
        <v>17</v>
      </c>
      <c r="AF43" s="3" t="n">
        <v>15.5177984237671</v>
      </c>
      <c r="AG43" s="3" t="n">
        <f aca="false">AD43-AF43</f>
        <v>11.8125085830688</v>
      </c>
      <c r="AH43" s="13"/>
      <c r="AI43" s="15"/>
    </row>
    <row r="44" customFormat="false" ht="14.25" hidden="false" customHeight="false" outlineLevel="0" collapsed="false">
      <c r="A44" s="10" t="s">
        <v>33</v>
      </c>
      <c r="B44" s="3" t="s">
        <v>25</v>
      </c>
      <c r="C44" s="3" t="n">
        <v>27.4170188903809</v>
      </c>
      <c r="D44" s="11" t="s">
        <v>17</v>
      </c>
      <c r="E44" s="3" t="n">
        <v>15.3692741394043</v>
      </c>
      <c r="F44" s="3" t="n">
        <f aca="false">C44-E44</f>
        <v>12.0477447509766</v>
      </c>
      <c r="G44" s="13"/>
      <c r="H44" s="28"/>
      <c r="I44" s="26"/>
      <c r="J44" s="27" t="s">
        <v>33</v>
      </c>
      <c r="K44" s="3" t="s">
        <v>25</v>
      </c>
      <c r="L44" s="3" t="n">
        <v>26.9680767059326</v>
      </c>
      <c r="M44" s="11" t="s">
        <v>17</v>
      </c>
      <c r="N44" s="3" t="n">
        <v>15.454852104187</v>
      </c>
      <c r="O44" s="3" t="n">
        <f aca="false">L44-N44</f>
        <v>11.5132246017456</v>
      </c>
      <c r="P44" s="13"/>
      <c r="Q44" s="28"/>
      <c r="R44" s="26"/>
      <c r="S44" s="27" t="s">
        <v>33</v>
      </c>
      <c r="T44" s="3" t="s">
        <v>49</v>
      </c>
      <c r="U44" s="3" t="n">
        <v>25.9461708068848</v>
      </c>
      <c r="V44" s="11" t="s">
        <v>17</v>
      </c>
      <c r="W44" s="3" t="n">
        <v>15.4495859146118</v>
      </c>
      <c r="X44" s="3" t="n">
        <f aca="false">U44-W44</f>
        <v>10.496584892273</v>
      </c>
      <c r="Y44" s="13"/>
      <c r="Z44" s="28"/>
      <c r="AA44" s="26"/>
      <c r="AB44" s="27" t="s">
        <v>33</v>
      </c>
      <c r="AC44" s="3" t="s">
        <v>50</v>
      </c>
      <c r="AD44" s="3" t="n">
        <v>26.9289093017578</v>
      </c>
      <c r="AE44" s="11" t="s">
        <v>17</v>
      </c>
      <c r="AF44" s="3" t="n">
        <v>14.8830890655518</v>
      </c>
      <c r="AG44" s="3" t="n">
        <f aca="false">AD44-AF44</f>
        <v>12.0458202362061</v>
      </c>
      <c r="AH44" s="3" t="n">
        <f aca="false">AVERAGE(AG44:AG51)</f>
        <v>11.8892296552658</v>
      </c>
      <c r="AI44" s="12" t="n">
        <f aca="false">STDEVP(AG44:AG51)</f>
        <v>0.429635153828912</v>
      </c>
    </row>
    <row r="45" customFormat="false" ht="14.25" hidden="false" customHeight="false" outlineLevel="0" collapsed="false">
      <c r="A45" s="10" t="s">
        <v>33</v>
      </c>
      <c r="B45" s="3" t="s">
        <v>26</v>
      </c>
      <c r="C45" s="3" t="n">
        <v>27.082986831665</v>
      </c>
      <c r="D45" s="11" t="s">
        <v>17</v>
      </c>
      <c r="E45" s="3" t="n">
        <v>15.693733215332</v>
      </c>
      <c r="F45" s="3" t="n">
        <f aca="false">C45-E45</f>
        <v>11.389253616333</v>
      </c>
      <c r="G45" s="13"/>
      <c r="H45" s="28"/>
      <c r="I45" s="26"/>
      <c r="J45" s="27" t="s">
        <v>33</v>
      </c>
      <c r="K45" s="3" t="s">
        <v>26</v>
      </c>
      <c r="L45" s="3" t="n">
        <v>25.5652961730957</v>
      </c>
      <c r="M45" s="11" t="s">
        <v>17</v>
      </c>
      <c r="N45" s="3" t="n">
        <v>14.2434005737305</v>
      </c>
      <c r="O45" s="3" t="n">
        <f aca="false">L45-N45</f>
        <v>11.3218955993652</v>
      </c>
      <c r="P45" s="13"/>
      <c r="Q45" s="28"/>
      <c r="R45" s="26"/>
      <c r="S45" s="27" t="s">
        <v>33</v>
      </c>
      <c r="T45" s="3" t="s">
        <v>51</v>
      </c>
      <c r="U45" s="3" t="n">
        <v>25.8868846893311</v>
      </c>
      <c r="V45" s="11" t="s">
        <v>17</v>
      </c>
      <c r="W45" s="3" t="n">
        <v>15.4031276702881</v>
      </c>
      <c r="X45" s="3" t="n">
        <f aca="false">U45-W45</f>
        <v>10.483757019043</v>
      </c>
      <c r="Y45" s="13"/>
      <c r="Z45" s="28"/>
      <c r="AA45" s="26"/>
      <c r="AB45" s="27" t="s">
        <v>33</v>
      </c>
      <c r="AC45" s="3" t="s">
        <v>52</v>
      </c>
      <c r="AD45" s="3" t="n">
        <v>28.1243839263916</v>
      </c>
      <c r="AE45" s="11" t="s">
        <v>17</v>
      </c>
      <c r="AF45" s="3" t="n">
        <v>15.677149772644</v>
      </c>
      <c r="AG45" s="3" t="n">
        <f aca="false">AD45-AF45</f>
        <v>12.4472341537476</v>
      </c>
      <c r="AH45" s="13"/>
      <c r="AI45" s="15"/>
    </row>
    <row r="46" customFormat="false" ht="14.25" hidden="false" customHeight="false" outlineLevel="0" collapsed="false">
      <c r="A46" s="10" t="s">
        <v>33</v>
      </c>
      <c r="B46" s="3" t="s">
        <v>27</v>
      </c>
      <c r="C46" s="3" t="n">
        <v>21.9268779754639</v>
      </c>
      <c r="D46" s="11" t="s">
        <v>17</v>
      </c>
      <c r="E46" s="3" t="n">
        <v>16.3534908294678</v>
      </c>
      <c r="F46" s="3" t="n">
        <f aca="false">C46-E46</f>
        <v>5.57338714599609</v>
      </c>
      <c r="G46" s="3" t="n">
        <f aca="false">AVERAGE(F46:F48)</f>
        <v>5.86494318644206</v>
      </c>
      <c r="H46" s="3" t="n">
        <f aca="false">STDEVP(F46:F48)</f>
        <v>0.21426698194893</v>
      </c>
      <c r="I46" s="26"/>
      <c r="J46" s="27" t="s">
        <v>33</v>
      </c>
      <c r="K46" s="3" t="s">
        <v>53</v>
      </c>
      <c r="L46" s="3" t="n">
        <v>25.0526294708252</v>
      </c>
      <c r="M46" s="11" t="s">
        <v>17</v>
      </c>
      <c r="N46" s="3" t="n">
        <v>15.4533100128174</v>
      </c>
      <c r="O46" s="3" t="n">
        <f aca="false">L46-N46</f>
        <v>9.59931945800781</v>
      </c>
      <c r="P46" s="3" t="n">
        <f aca="false">AVERAGE(O46:O48)</f>
        <v>8.97992451985677</v>
      </c>
      <c r="Q46" s="3" t="n">
        <f aca="false">STDEVP(O46:O48)</f>
        <v>0.438011880945893</v>
      </c>
      <c r="R46" s="26"/>
      <c r="S46" s="27" t="s">
        <v>33</v>
      </c>
      <c r="T46" s="3" t="s">
        <v>54</v>
      </c>
      <c r="U46" s="3" t="n">
        <v>25.1467781066895</v>
      </c>
      <c r="V46" s="11" t="s">
        <v>17</v>
      </c>
      <c r="W46" s="3" t="n">
        <v>15.3776988983154</v>
      </c>
      <c r="X46" s="3" t="n">
        <f aca="false">U46-W46</f>
        <v>9.76907920837402</v>
      </c>
      <c r="Y46" s="13"/>
      <c r="Z46" s="28"/>
      <c r="AA46" s="26"/>
      <c r="AB46" s="27" t="s">
        <v>33</v>
      </c>
      <c r="AC46" s="3" t="s">
        <v>55</v>
      </c>
      <c r="AD46" s="3" t="n">
        <v>26.6682071685791</v>
      </c>
      <c r="AE46" s="11" t="s">
        <v>17</v>
      </c>
      <c r="AF46" s="3" t="n">
        <v>15.3751134872437</v>
      </c>
      <c r="AG46" s="3" t="n">
        <f aca="false">AD46-AF46</f>
        <v>11.2930936813355</v>
      </c>
      <c r="AH46" s="13"/>
      <c r="AI46" s="15"/>
    </row>
    <row r="47" customFormat="false" ht="14.25" hidden="false" customHeight="false" outlineLevel="0" collapsed="false">
      <c r="A47" s="10" t="s">
        <v>33</v>
      </c>
      <c r="B47" s="29" t="s">
        <v>28</v>
      </c>
      <c r="C47" s="29" t="n">
        <v>22.1913509368897</v>
      </c>
      <c r="D47" s="30" t="s">
        <v>17</v>
      </c>
      <c r="E47" s="29" t="n">
        <v>16.2521266937256</v>
      </c>
      <c r="F47" s="3" t="n">
        <f aca="false">C47-E47</f>
        <v>5.93922424316406</v>
      </c>
      <c r="G47" s="13"/>
      <c r="H47" s="28"/>
      <c r="I47" s="26"/>
      <c r="J47" s="27" t="s">
        <v>33</v>
      </c>
      <c r="K47" s="3" t="s">
        <v>56</v>
      </c>
      <c r="L47" s="3" t="n">
        <v>24.2748432159424</v>
      </c>
      <c r="M47" s="11" t="s">
        <v>17</v>
      </c>
      <c r="N47" s="3" t="n">
        <v>15.611252784729</v>
      </c>
      <c r="O47" s="3" t="n">
        <f aca="false">L47-N47</f>
        <v>8.66359043121338</v>
      </c>
      <c r="P47" s="13"/>
      <c r="Q47" s="28"/>
      <c r="R47" s="26"/>
      <c r="S47" s="27" t="s">
        <v>33</v>
      </c>
      <c r="T47" s="3" t="s">
        <v>57</v>
      </c>
      <c r="U47" s="3" t="n">
        <v>25.51487159729</v>
      </c>
      <c r="V47" s="11" t="s">
        <v>17</v>
      </c>
      <c r="W47" s="3" t="n">
        <v>14.7296733856201</v>
      </c>
      <c r="X47" s="3" t="n">
        <f aca="false">U47-W47</f>
        <v>10.7851982116699</v>
      </c>
      <c r="Y47" s="13"/>
      <c r="Z47" s="28"/>
      <c r="AA47" s="26"/>
      <c r="AB47" s="27" t="s">
        <v>33</v>
      </c>
      <c r="AC47" s="3" t="s">
        <v>58</v>
      </c>
      <c r="AD47" s="3" t="n">
        <v>28.2321834564209</v>
      </c>
      <c r="AE47" s="11" t="s">
        <v>17</v>
      </c>
      <c r="AF47" s="3" t="n">
        <v>16.3206939697266</v>
      </c>
      <c r="AG47" s="3" t="n">
        <f aca="false">AD47-AF47</f>
        <v>11.9114894866943</v>
      </c>
      <c r="AH47" s="13"/>
      <c r="AI47" s="15"/>
    </row>
    <row r="48" customFormat="false" ht="14.25" hidden="false" customHeight="false" outlineLevel="0" collapsed="false">
      <c r="A48" s="13" t="s">
        <v>33</v>
      </c>
      <c r="B48" s="3" t="s">
        <v>29</v>
      </c>
      <c r="C48" s="3" t="n">
        <v>22.1678237915039</v>
      </c>
      <c r="D48" s="3" t="s">
        <v>17</v>
      </c>
      <c r="E48" s="3" t="n">
        <v>16.0856056213379</v>
      </c>
      <c r="F48" s="3" t="n">
        <f aca="false">C48-E48</f>
        <v>6.08221817016601</v>
      </c>
      <c r="G48" s="13"/>
      <c r="H48" s="28"/>
      <c r="I48" s="26"/>
      <c r="J48" s="27" t="s">
        <v>33</v>
      </c>
      <c r="K48" s="3" t="s">
        <v>59</v>
      </c>
      <c r="L48" s="3" t="n">
        <v>24.1153907775879</v>
      </c>
      <c r="M48" s="11" t="s">
        <v>17</v>
      </c>
      <c r="N48" s="3" t="n">
        <v>15.4385271072388</v>
      </c>
      <c r="O48" s="3" t="n">
        <f aca="false">L48-N48</f>
        <v>8.67686367034912</v>
      </c>
      <c r="P48" s="13"/>
      <c r="Q48" s="28"/>
      <c r="R48" s="26"/>
      <c r="S48" s="27" t="s">
        <v>33</v>
      </c>
      <c r="T48" s="3" t="s">
        <v>60</v>
      </c>
      <c r="U48" s="3" t="n">
        <v>24.632007598877</v>
      </c>
      <c r="V48" s="11" t="s">
        <v>17</v>
      </c>
      <c r="W48" s="3" t="n">
        <v>15.2947883605957</v>
      </c>
      <c r="X48" s="3" t="n">
        <f aca="false">U48-W48</f>
        <v>9.33721923828125</v>
      </c>
      <c r="Y48" s="13"/>
      <c r="Z48" s="28"/>
      <c r="AA48" s="26"/>
      <c r="AB48" s="27" t="s">
        <v>33</v>
      </c>
      <c r="AC48" s="3" t="s">
        <v>61</v>
      </c>
      <c r="AD48" s="3" t="n">
        <v>27.1179237365723</v>
      </c>
      <c r="AE48" s="11" t="s">
        <v>17</v>
      </c>
      <c r="AF48" s="3" t="n">
        <v>15.4526233673096</v>
      </c>
      <c r="AG48" s="3" t="n">
        <f aca="false">AD48-AF48</f>
        <v>11.6653003692627</v>
      </c>
      <c r="AH48" s="13"/>
      <c r="AI48" s="15"/>
    </row>
    <row r="49" customFormat="false" ht="14.25" hidden="false" customHeight="false" outlineLevel="0" collapsed="false">
      <c r="A49" s="31" t="s">
        <v>33</v>
      </c>
      <c r="B49" s="3" t="s">
        <v>30</v>
      </c>
      <c r="C49" s="3" t="s">
        <v>31</v>
      </c>
      <c r="D49" s="3" t="s">
        <v>17</v>
      </c>
      <c r="E49" s="3" t="s">
        <v>31</v>
      </c>
      <c r="F49" s="3"/>
      <c r="G49" s="32"/>
      <c r="H49" s="33"/>
      <c r="I49" s="26"/>
      <c r="J49" s="32" t="s">
        <v>33</v>
      </c>
      <c r="K49" s="3" t="s">
        <v>30</v>
      </c>
      <c r="L49" s="3" t="s">
        <v>31</v>
      </c>
      <c r="M49" s="11" t="s">
        <v>17</v>
      </c>
      <c r="N49" s="3" t="n">
        <v>35.3376312255859</v>
      </c>
      <c r="O49" s="3" t="e">
        <f aca="false"/>
        <v>#VALUE!</v>
      </c>
      <c r="P49" s="34"/>
      <c r="Q49" s="33"/>
      <c r="R49" s="26"/>
      <c r="S49" s="27" t="s">
        <v>33</v>
      </c>
      <c r="T49" s="3" t="s">
        <v>62</v>
      </c>
      <c r="U49" s="3" t="n">
        <v>23.7266578674316</v>
      </c>
      <c r="V49" s="11" t="s">
        <v>17</v>
      </c>
      <c r="W49" s="3" t="n">
        <v>14.8396625518799</v>
      </c>
      <c r="X49" s="3" t="n">
        <f aca="false">U49-W49</f>
        <v>8.88699531555176</v>
      </c>
      <c r="Y49" s="13"/>
      <c r="Z49" s="28"/>
      <c r="AA49" s="26"/>
      <c r="AB49" s="27" t="s">
        <v>33</v>
      </c>
      <c r="AC49" s="3" t="s">
        <v>63</v>
      </c>
      <c r="AD49" s="3" t="n">
        <v>27.2525615692139</v>
      </c>
      <c r="AE49" s="11" t="s">
        <v>17</v>
      </c>
      <c r="AF49" s="3" t="n">
        <v>14.8217115402222</v>
      </c>
      <c r="AG49" s="3" t="n">
        <f aca="false">AD49-AF49</f>
        <v>12.4308500289917</v>
      </c>
      <c r="AH49" s="13"/>
      <c r="AI49" s="15"/>
    </row>
    <row r="50" customFormat="false" ht="14.25" hidden="false" customHeight="false" outlineLevel="0" collapsed="false">
      <c r="A50" s="10"/>
      <c r="B50" s="13"/>
      <c r="C50" s="13"/>
      <c r="D50" s="13"/>
      <c r="E50" s="13"/>
      <c r="F50" s="13"/>
      <c r="G50" s="13"/>
      <c r="H50" s="13"/>
      <c r="I50" s="26"/>
      <c r="J50" s="13"/>
      <c r="K50" s="13"/>
      <c r="L50" s="13"/>
      <c r="M50" s="13"/>
      <c r="N50" s="13"/>
      <c r="O50" s="13"/>
      <c r="P50" s="13"/>
      <c r="Q50" s="13"/>
      <c r="R50" s="26"/>
      <c r="S50" s="27" t="s">
        <v>33</v>
      </c>
      <c r="T50" s="3" t="s">
        <v>24</v>
      </c>
      <c r="U50" s="3" t="n">
        <v>27.200532913208</v>
      </c>
      <c r="V50" s="11" t="s">
        <v>17</v>
      </c>
      <c r="W50" s="3" t="n">
        <v>15.1879177093506</v>
      </c>
      <c r="X50" s="3" t="n">
        <f aca="false">U50-W50</f>
        <v>12.0126152038574</v>
      </c>
      <c r="Y50" s="3" t="n">
        <f aca="false">AVERAGE(X50:X55)</f>
        <v>12.160365263621</v>
      </c>
      <c r="Z50" s="3" t="n">
        <f aca="false">STDEVP(X50:X55)</f>
        <v>0.126294276819569</v>
      </c>
      <c r="AA50" s="26"/>
      <c r="AB50" s="27" t="s">
        <v>33</v>
      </c>
      <c r="AC50" s="3" t="s">
        <v>64</v>
      </c>
      <c r="AD50" s="3" t="n">
        <v>26.7446517944336</v>
      </c>
      <c r="AE50" s="11" t="s">
        <v>17</v>
      </c>
      <c r="AF50" s="3" t="n">
        <v>14.6745290756226</v>
      </c>
      <c r="AG50" s="3" t="n">
        <f aca="false">AD50-AF50</f>
        <v>12.070122718811</v>
      </c>
      <c r="AH50" s="13"/>
      <c r="AI50" s="15"/>
    </row>
    <row r="51" customFormat="false" ht="14.25" hidden="false" customHeight="false" outlineLevel="0" collapsed="false">
      <c r="A51" s="10"/>
      <c r="B51" s="13"/>
      <c r="C51" s="13"/>
      <c r="D51" s="13"/>
      <c r="E51" s="13"/>
      <c r="F51" s="13"/>
      <c r="G51" s="13"/>
      <c r="H51" s="13"/>
      <c r="I51" s="26"/>
      <c r="J51" s="13"/>
      <c r="K51" s="13"/>
      <c r="L51" s="13"/>
      <c r="M51" s="13"/>
      <c r="N51" s="13"/>
      <c r="O51" s="13"/>
      <c r="P51" s="13"/>
      <c r="Q51" s="13"/>
      <c r="R51" s="26"/>
      <c r="S51" s="27" t="s">
        <v>33</v>
      </c>
      <c r="T51" s="3" t="s">
        <v>25</v>
      </c>
      <c r="U51" s="3" t="n">
        <v>27.4337329864502</v>
      </c>
      <c r="V51" s="11" t="s">
        <v>17</v>
      </c>
      <c r="W51" s="3" t="n">
        <v>15.1818885803223</v>
      </c>
      <c r="X51" s="3" t="n">
        <f aca="false">U51-W51</f>
        <v>12.2518444061279</v>
      </c>
      <c r="Y51" s="13"/>
      <c r="Z51" s="28"/>
      <c r="AA51" s="26"/>
      <c r="AB51" s="27" t="s">
        <v>33</v>
      </c>
      <c r="AC51" s="3" t="s">
        <v>65</v>
      </c>
      <c r="AD51" s="3" t="n">
        <v>27.0748176574707</v>
      </c>
      <c r="AE51" s="11" t="s">
        <v>17</v>
      </c>
      <c r="AF51" s="3" t="n">
        <v>15.8248910903931</v>
      </c>
      <c r="AG51" s="3" t="n">
        <f aca="false">AD51-AF51</f>
        <v>11.2499265670776</v>
      </c>
      <c r="AH51" s="13"/>
      <c r="AI51" s="15"/>
    </row>
    <row r="52" customFormat="false" ht="14.25" hidden="false" customHeight="false" outlineLevel="0" collapsed="false">
      <c r="A52" s="10"/>
      <c r="B52" s="13"/>
      <c r="C52" s="13"/>
      <c r="D52" s="13"/>
      <c r="E52" s="13"/>
      <c r="F52" s="13"/>
      <c r="G52" s="13"/>
      <c r="H52" s="13"/>
      <c r="I52" s="26"/>
      <c r="J52" s="13"/>
      <c r="K52" s="13"/>
      <c r="L52" s="13"/>
      <c r="M52" s="13"/>
      <c r="N52" s="13"/>
      <c r="O52" s="13"/>
      <c r="P52" s="13"/>
      <c r="Q52" s="13"/>
      <c r="R52" s="26"/>
      <c r="S52" s="27" t="s">
        <v>33</v>
      </c>
      <c r="T52" s="3" t="s">
        <v>26</v>
      </c>
      <c r="U52" s="3" t="n">
        <v>27.0092487335205</v>
      </c>
      <c r="V52" s="11" t="s">
        <v>17</v>
      </c>
      <c r="W52" s="3" t="n">
        <v>14.6714305877686</v>
      </c>
      <c r="X52" s="3" t="n">
        <f aca="false">U52-W52</f>
        <v>12.337818145752</v>
      </c>
      <c r="Y52" s="13"/>
      <c r="Z52" s="28"/>
      <c r="AA52" s="26"/>
      <c r="AB52" s="27" t="s">
        <v>33</v>
      </c>
      <c r="AC52" s="3" t="s">
        <v>66</v>
      </c>
      <c r="AD52" s="3" t="n">
        <v>27.3157558441162</v>
      </c>
      <c r="AE52" s="11" t="s">
        <v>17</v>
      </c>
      <c r="AF52" s="3" t="n">
        <v>15.564564704895</v>
      </c>
      <c r="AG52" s="3" t="n">
        <f aca="false">AD52-AF52</f>
        <v>11.7511911392212</v>
      </c>
      <c r="AH52" s="3" t="n">
        <f aca="false">AVERAGE(AG52:AG56)</f>
        <v>11.9279979705811</v>
      </c>
      <c r="AI52" s="12" t="n">
        <f aca="false">STDEVP(AG52:AG56)</f>
        <v>0.904337838269428</v>
      </c>
    </row>
    <row r="53" customFormat="false" ht="14.25" hidden="false" customHeight="false" outlineLevel="0" collapsed="false">
      <c r="A53" s="10"/>
      <c r="B53" s="13"/>
      <c r="C53" s="13"/>
      <c r="D53" s="13"/>
      <c r="E53" s="13"/>
      <c r="F53" s="13"/>
      <c r="G53" s="13"/>
      <c r="H53" s="13"/>
      <c r="I53" s="26"/>
      <c r="J53" s="13"/>
      <c r="K53" s="13"/>
      <c r="L53" s="13"/>
      <c r="M53" s="13"/>
      <c r="N53" s="13"/>
      <c r="O53" s="13"/>
      <c r="P53" s="13"/>
      <c r="Q53" s="13"/>
      <c r="R53" s="26"/>
      <c r="S53" s="27" t="s">
        <v>33</v>
      </c>
      <c r="T53" s="3" t="s">
        <v>67</v>
      </c>
      <c r="U53" s="3" t="n">
        <v>27.2701034545898</v>
      </c>
      <c r="V53" s="11" t="s">
        <v>17</v>
      </c>
      <c r="W53" s="3" t="n">
        <v>15.0782518386841</v>
      </c>
      <c r="X53" s="3" t="n">
        <f aca="false">U53-W53</f>
        <v>12.1918516159058</v>
      </c>
      <c r="Y53" s="13"/>
      <c r="Z53" s="28"/>
      <c r="AA53" s="26"/>
      <c r="AB53" s="27" t="s">
        <v>33</v>
      </c>
      <c r="AC53" s="3" t="s">
        <v>68</v>
      </c>
      <c r="AD53" s="3" t="n">
        <v>27.9936923980713</v>
      </c>
      <c r="AE53" s="11" t="s">
        <v>17</v>
      </c>
      <c r="AF53" s="3" t="n">
        <v>15.3353338241577</v>
      </c>
      <c r="AG53" s="3" t="n">
        <f aca="false">AD53-AF53</f>
        <v>12.6583585739136</v>
      </c>
      <c r="AH53" s="13"/>
      <c r="AI53" s="15"/>
    </row>
    <row r="54" customFormat="false" ht="14.25" hidden="false" customHeight="false" outlineLevel="0" collapsed="false">
      <c r="A54" s="10"/>
      <c r="B54" s="13"/>
      <c r="C54" s="13"/>
      <c r="D54" s="13"/>
      <c r="E54" s="13"/>
      <c r="F54" s="13"/>
      <c r="G54" s="13"/>
      <c r="H54" s="13"/>
      <c r="I54" s="26"/>
      <c r="J54" s="13"/>
      <c r="K54" s="13"/>
      <c r="L54" s="13"/>
      <c r="M54" s="13"/>
      <c r="N54" s="13"/>
      <c r="O54" s="13"/>
      <c r="P54" s="13"/>
      <c r="Q54" s="13"/>
      <c r="R54" s="26"/>
      <c r="S54" s="27" t="s">
        <v>33</v>
      </c>
      <c r="T54" s="3" t="s">
        <v>69</v>
      </c>
      <c r="U54" s="3" t="n">
        <v>27.0717525482178</v>
      </c>
      <c r="V54" s="11" t="s">
        <v>17</v>
      </c>
      <c r="W54" s="3" t="n">
        <v>15.09108543396</v>
      </c>
      <c r="X54" s="3" t="n">
        <f aca="false">U54-W54</f>
        <v>11.9806671142578</v>
      </c>
      <c r="Y54" s="13"/>
      <c r="Z54" s="28"/>
      <c r="AA54" s="26"/>
      <c r="AB54" s="27" t="s">
        <v>33</v>
      </c>
      <c r="AC54" s="3" t="s">
        <v>70</v>
      </c>
      <c r="AD54" s="3" t="n">
        <v>27.5883178710938</v>
      </c>
      <c r="AE54" s="11" t="s">
        <v>17</v>
      </c>
      <c r="AF54" s="3" t="n">
        <v>14.6257600784302</v>
      </c>
      <c r="AG54" s="3" t="n">
        <f aca="false">AD54-AF54</f>
        <v>12.9625577926636</v>
      </c>
      <c r="AH54" s="13"/>
      <c r="AI54" s="15"/>
    </row>
    <row r="55" customFormat="false" ht="14.25" hidden="false" customHeight="false" outlineLevel="0" collapsed="false">
      <c r="A55" s="10"/>
      <c r="B55" s="13"/>
      <c r="C55" s="13"/>
      <c r="D55" s="13"/>
      <c r="E55" s="13"/>
      <c r="F55" s="13"/>
      <c r="G55" s="13"/>
      <c r="H55" s="13"/>
      <c r="I55" s="26"/>
      <c r="J55" s="13"/>
      <c r="K55" s="13"/>
      <c r="L55" s="13"/>
      <c r="M55" s="13"/>
      <c r="N55" s="13"/>
      <c r="O55" s="13"/>
      <c r="P55" s="13"/>
      <c r="Q55" s="13"/>
      <c r="R55" s="26"/>
      <c r="S55" s="27" t="s">
        <v>33</v>
      </c>
      <c r="T55" s="3" t="s">
        <v>71</v>
      </c>
      <c r="U55" s="3" t="n">
        <v>27.2926712036133</v>
      </c>
      <c r="V55" s="11" t="s">
        <v>17</v>
      </c>
      <c r="W55" s="3" t="n">
        <v>15.1052761077881</v>
      </c>
      <c r="X55" s="3" t="n">
        <f aca="false">U55-W55</f>
        <v>12.1873950958252</v>
      </c>
      <c r="Y55" s="13"/>
      <c r="Z55" s="28"/>
      <c r="AA55" s="26"/>
      <c r="AB55" s="27" t="s">
        <v>33</v>
      </c>
      <c r="AC55" s="3" t="s">
        <v>72</v>
      </c>
      <c r="AD55" s="3" t="n">
        <v>26.9874935150147</v>
      </c>
      <c r="AE55" s="11" t="s">
        <v>17</v>
      </c>
      <c r="AF55" s="3" t="n">
        <v>15.0811920166016</v>
      </c>
      <c r="AG55" s="3" t="n">
        <f aca="false">AD55-AF55</f>
        <v>11.9063014984131</v>
      </c>
      <c r="AH55" s="13"/>
      <c r="AI55" s="15"/>
    </row>
    <row r="56" customFormat="false" ht="14.25" hidden="false" customHeight="false" outlineLevel="0" collapsed="false">
      <c r="A56" s="10"/>
      <c r="B56" s="13"/>
      <c r="C56" s="13"/>
      <c r="D56" s="13"/>
      <c r="E56" s="13"/>
      <c r="F56" s="13"/>
      <c r="G56" s="13"/>
      <c r="H56" s="13"/>
      <c r="I56" s="26"/>
      <c r="J56" s="13"/>
      <c r="K56" s="13"/>
      <c r="L56" s="13"/>
      <c r="M56" s="13"/>
      <c r="N56" s="13"/>
      <c r="O56" s="13"/>
      <c r="P56" s="13"/>
      <c r="Q56" s="13"/>
      <c r="R56" s="26"/>
      <c r="S56" s="27" t="s">
        <v>33</v>
      </c>
      <c r="T56" s="3" t="s">
        <v>73</v>
      </c>
      <c r="U56" s="3" t="n">
        <v>24.1107234954834</v>
      </c>
      <c r="V56" s="11" t="s">
        <v>17</v>
      </c>
      <c r="W56" s="3" t="n">
        <v>14.6865291595459</v>
      </c>
      <c r="X56" s="3" t="n">
        <f aca="false">U56-W56</f>
        <v>9.4241943359375</v>
      </c>
      <c r="Y56" s="3" t="n">
        <f aca="false">AVERAGE(X56:X61)</f>
        <v>10.2982689539591</v>
      </c>
      <c r="Z56" s="3" t="n">
        <f aca="false">STDEVP(X56:X61)</f>
        <v>0.540992144807404</v>
      </c>
      <c r="AA56" s="26"/>
      <c r="AB56" s="27" t="s">
        <v>33</v>
      </c>
      <c r="AC56" s="3" t="s">
        <v>74</v>
      </c>
      <c r="AD56" s="3" t="n">
        <v>25.9187259674072</v>
      </c>
      <c r="AE56" s="11" t="s">
        <v>17</v>
      </c>
      <c r="AF56" s="3" t="n">
        <v>15.5571451187134</v>
      </c>
      <c r="AG56" s="3" t="n">
        <f aca="false">AD56-AF56</f>
        <v>10.3615808486938</v>
      </c>
      <c r="AH56" s="13"/>
      <c r="AI56" s="15"/>
    </row>
    <row r="57" customFormat="false" ht="14.25" hidden="false" customHeight="false" outlineLevel="0" collapsed="false">
      <c r="A57" s="10"/>
      <c r="B57" s="13"/>
      <c r="C57" s="13"/>
      <c r="D57" s="13"/>
      <c r="E57" s="13"/>
      <c r="F57" s="13"/>
      <c r="G57" s="13"/>
      <c r="H57" s="13"/>
      <c r="I57" s="26"/>
      <c r="J57" s="13"/>
      <c r="K57" s="13"/>
      <c r="L57" s="13"/>
      <c r="M57" s="13"/>
      <c r="N57" s="13"/>
      <c r="O57" s="13"/>
      <c r="P57" s="13"/>
      <c r="Q57" s="13"/>
      <c r="R57" s="26"/>
      <c r="S57" s="27" t="s">
        <v>33</v>
      </c>
      <c r="T57" s="3" t="s">
        <v>75</v>
      </c>
      <c r="U57" s="3" t="n">
        <v>24.9667663574219</v>
      </c>
      <c r="V57" s="11" t="s">
        <v>17</v>
      </c>
      <c r="W57" s="3" t="n">
        <v>14.5596618652344</v>
      </c>
      <c r="X57" s="3" t="n">
        <f aca="false">U57-W57</f>
        <v>10.4071044921875</v>
      </c>
      <c r="Y57" s="13"/>
      <c r="Z57" s="28"/>
      <c r="AA57" s="26"/>
      <c r="AB57" s="27" t="s">
        <v>33</v>
      </c>
      <c r="AC57" s="3" t="s">
        <v>76</v>
      </c>
      <c r="AD57" s="3" t="n">
        <v>28.3968410491943</v>
      </c>
      <c r="AE57" s="11" t="s">
        <v>17</v>
      </c>
      <c r="AF57" s="3" t="n">
        <v>16.1972503662109</v>
      </c>
      <c r="AG57" s="3" t="n">
        <f aca="false">AD57-AF57</f>
        <v>12.1995906829834</v>
      </c>
      <c r="AH57" s="3" t="n">
        <f aca="false">AVERAGE(AG57:AG61)</f>
        <v>11.8819396972656</v>
      </c>
      <c r="AI57" s="12" t="n">
        <f aca="false">STDEVP(AG57:AG61)</f>
        <v>0.511925492509917</v>
      </c>
    </row>
    <row r="58" customFormat="false" ht="14.25" hidden="false" customHeight="false" outlineLevel="0" collapsed="false">
      <c r="A58" s="10"/>
      <c r="B58" s="13"/>
      <c r="C58" s="13"/>
      <c r="D58" s="13"/>
      <c r="E58" s="13"/>
      <c r="F58" s="13"/>
      <c r="G58" s="13"/>
      <c r="H58" s="13"/>
      <c r="I58" s="26"/>
      <c r="J58" s="13"/>
      <c r="K58" s="13"/>
      <c r="L58" s="13"/>
      <c r="M58" s="13"/>
      <c r="N58" s="13"/>
      <c r="O58" s="13"/>
      <c r="P58" s="13"/>
      <c r="Q58" s="13"/>
      <c r="R58" s="26"/>
      <c r="S58" s="27" t="s">
        <v>33</v>
      </c>
      <c r="T58" s="3" t="s">
        <v>77</v>
      </c>
      <c r="U58" s="3" t="n">
        <v>25.3196582794189</v>
      </c>
      <c r="V58" s="11" t="s">
        <v>17</v>
      </c>
      <c r="W58" s="3" t="n">
        <v>15.4535913467407</v>
      </c>
      <c r="X58" s="3" t="n">
        <f aca="false">U58-W58</f>
        <v>9.86606693267822</v>
      </c>
      <c r="Y58" s="13"/>
      <c r="Z58" s="28"/>
      <c r="AA58" s="26"/>
      <c r="AB58" s="27" t="s">
        <v>33</v>
      </c>
      <c r="AC58" s="3" t="s">
        <v>78</v>
      </c>
      <c r="AD58" s="3" t="n">
        <v>27.4752216339111</v>
      </c>
      <c r="AE58" s="11" t="s">
        <v>17</v>
      </c>
      <c r="AF58" s="3" t="n">
        <v>15.5243082046509</v>
      </c>
      <c r="AG58" s="3" t="n">
        <f aca="false">AD58-AF58</f>
        <v>11.9509134292603</v>
      </c>
      <c r="AH58" s="13"/>
      <c r="AI58" s="15"/>
    </row>
    <row r="59" customFormat="false" ht="14.25" hidden="false" customHeight="false" outlineLevel="0" collapsed="false">
      <c r="A59" s="10"/>
      <c r="B59" s="13"/>
      <c r="C59" s="13"/>
      <c r="D59" s="13"/>
      <c r="E59" s="13"/>
      <c r="F59" s="13"/>
      <c r="G59" s="13"/>
      <c r="H59" s="13"/>
      <c r="I59" s="26"/>
      <c r="J59" s="13"/>
      <c r="K59" s="13"/>
      <c r="L59" s="13"/>
      <c r="M59" s="13"/>
      <c r="N59" s="13"/>
      <c r="O59" s="13"/>
      <c r="P59" s="13"/>
      <c r="Q59" s="13"/>
      <c r="R59" s="26"/>
      <c r="S59" s="27" t="s">
        <v>33</v>
      </c>
      <c r="T59" s="3" t="s">
        <v>79</v>
      </c>
      <c r="U59" s="3" t="n">
        <v>25.7039813995361</v>
      </c>
      <c r="V59" s="11" t="s">
        <v>17</v>
      </c>
      <c r="W59" s="3" t="n">
        <v>14.6794357299805</v>
      </c>
      <c r="X59" s="3" t="n">
        <f aca="false">U59-W59</f>
        <v>11.0245456695557</v>
      </c>
      <c r="Y59" s="13"/>
      <c r="Z59" s="28"/>
      <c r="AA59" s="26"/>
      <c r="AB59" s="27" t="s">
        <v>33</v>
      </c>
      <c r="AC59" s="3" t="s">
        <v>80</v>
      </c>
      <c r="AD59" s="3" t="n">
        <v>28.0905113220215</v>
      </c>
      <c r="AE59" s="11" t="s">
        <v>17</v>
      </c>
      <c r="AF59" s="3" t="n">
        <v>15.5384168624878</v>
      </c>
      <c r="AG59" s="3" t="n">
        <f aca="false">AD59-AF59</f>
        <v>12.5520944595337</v>
      </c>
      <c r="AH59" s="13"/>
      <c r="AI59" s="15"/>
    </row>
    <row r="60" customFormat="false" ht="14.25" hidden="false" customHeight="false" outlineLevel="0" collapsed="false">
      <c r="A60" s="10"/>
      <c r="B60" s="13"/>
      <c r="C60" s="13"/>
      <c r="D60" s="13"/>
      <c r="E60" s="13"/>
      <c r="F60" s="13"/>
      <c r="G60" s="13"/>
      <c r="H60" s="13"/>
      <c r="I60" s="26"/>
      <c r="J60" s="13"/>
      <c r="K60" s="13"/>
      <c r="L60" s="13"/>
      <c r="M60" s="13"/>
      <c r="N60" s="13"/>
      <c r="O60" s="13"/>
      <c r="P60" s="13"/>
      <c r="Q60" s="13"/>
      <c r="R60" s="26"/>
      <c r="S60" s="27" t="s">
        <v>33</v>
      </c>
      <c r="T60" s="3" t="s">
        <v>81</v>
      </c>
      <c r="U60" s="3" t="n">
        <v>25.0270004272461</v>
      </c>
      <c r="V60" s="11" t="s">
        <v>17</v>
      </c>
      <c r="W60" s="3" t="n">
        <v>14.7714557647705</v>
      </c>
      <c r="X60" s="3" t="n">
        <f aca="false">U60-W60</f>
        <v>10.2555446624756</v>
      </c>
      <c r="Y60" s="13"/>
      <c r="Z60" s="28"/>
      <c r="AA60" s="26"/>
      <c r="AB60" s="27" t="s">
        <v>33</v>
      </c>
      <c r="AC60" s="3" t="s">
        <v>82</v>
      </c>
      <c r="AD60" s="3" t="n">
        <v>26.5814304351807</v>
      </c>
      <c r="AE60" s="11" t="s">
        <v>17</v>
      </c>
      <c r="AF60" s="3" t="n">
        <v>15.5418710708618</v>
      </c>
      <c r="AG60" s="3" t="n">
        <f aca="false">AD60-AF60</f>
        <v>11.0395593643188</v>
      </c>
      <c r="AH60" s="13"/>
      <c r="AI60" s="15"/>
    </row>
    <row r="61" customFormat="false" ht="14.25" hidden="false" customHeight="false" outlineLevel="0" collapsed="false">
      <c r="A61" s="10"/>
      <c r="B61" s="13"/>
      <c r="C61" s="13"/>
      <c r="D61" s="13"/>
      <c r="E61" s="13"/>
      <c r="F61" s="13"/>
      <c r="G61" s="13"/>
      <c r="H61" s="13"/>
      <c r="I61" s="26"/>
      <c r="J61" s="13"/>
      <c r="K61" s="13"/>
      <c r="L61" s="13"/>
      <c r="M61" s="13"/>
      <c r="N61" s="13"/>
      <c r="O61" s="13"/>
      <c r="P61" s="13"/>
      <c r="Q61" s="13"/>
      <c r="R61" s="26"/>
      <c r="S61" s="27" t="s">
        <v>33</v>
      </c>
      <c r="T61" s="3" t="s">
        <v>83</v>
      </c>
      <c r="U61" s="3" t="n">
        <v>25.2495517730713</v>
      </c>
      <c r="V61" s="11" t="s">
        <v>17</v>
      </c>
      <c r="W61" s="3" t="n">
        <v>14.4373941421509</v>
      </c>
      <c r="X61" s="3" t="n">
        <f aca="false">U61-W61</f>
        <v>10.8121576309204</v>
      </c>
      <c r="Y61" s="13"/>
      <c r="Z61" s="28"/>
      <c r="AA61" s="26"/>
      <c r="AB61" s="27" t="s">
        <v>33</v>
      </c>
      <c r="AC61" s="3" t="s">
        <v>84</v>
      </c>
      <c r="AD61" s="3" t="n">
        <v>26.4917392730713</v>
      </c>
      <c r="AE61" s="11" t="s">
        <v>17</v>
      </c>
      <c r="AF61" s="3" t="n">
        <v>14.8241987228394</v>
      </c>
      <c r="AG61" s="3" t="n">
        <f aca="false">AD61-AF61</f>
        <v>11.6675405502319</v>
      </c>
      <c r="AH61" s="13"/>
      <c r="AI61" s="15"/>
    </row>
    <row r="62" customFormat="false" ht="15" hidden="false" customHeight="false" outlineLevel="0" collapsed="false">
      <c r="A62" s="17"/>
      <c r="B62" s="20"/>
      <c r="C62" s="20"/>
      <c r="D62" s="20"/>
      <c r="E62" s="20"/>
      <c r="F62" s="20"/>
      <c r="G62" s="20"/>
      <c r="H62" s="20"/>
      <c r="I62" s="35"/>
      <c r="J62" s="20"/>
      <c r="K62" s="20"/>
      <c r="L62" s="20"/>
      <c r="M62" s="20"/>
      <c r="N62" s="20"/>
      <c r="O62" s="20"/>
      <c r="P62" s="20"/>
      <c r="Q62" s="20"/>
      <c r="R62" s="35"/>
      <c r="S62" s="36" t="s">
        <v>33</v>
      </c>
      <c r="T62" s="18" t="s">
        <v>30</v>
      </c>
      <c r="U62" s="18" t="s">
        <v>31</v>
      </c>
      <c r="V62" s="19" t="s">
        <v>17</v>
      </c>
      <c r="W62" s="18" t="n">
        <v>36.45</v>
      </c>
      <c r="X62" s="18" t="e">
        <f aca="false"/>
        <v>#VALUE!</v>
      </c>
      <c r="Y62" s="20"/>
      <c r="Z62" s="37"/>
      <c r="AA62" s="35"/>
      <c r="AB62" s="36" t="s">
        <v>33</v>
      </c>
      <c r="AC62" s="18" t="s">
        <v>30</v>
      </c>
      <c r="AD62" s="18" t="s">
        <v>31</v>
      </c>
      <c r="AE62" s="19" t="s">
        <v>17</v>
      </c>
      <c r="AF62" s="18" t="n">
        <v>36.399486541748</v>
      </c>
      <c r="AG62" s="18"/>
      <c r="AH62" s="20"/>
      <c r="AI62" s="21"/>
    </row>
    <row r="63" customFormat="false" ht="15" hidden="false" customHeight="false" outlineLevel="0" collapsed="false"/>
    <row r="64" customFormat="false" ht="15" hidden="false" customHeight="false" outlineLevel="0" collapsed="false">
      <c r="A64" s="8" t="s">
        <v>0</v>
      </c>
      <c r="B64" s="4" t="s">
        <v>1</v>
      </c>
      <c r="C64" s="4" t="s">
        <v>9</v>
      </c>
      <c r="D64" s="4" t="s">
        <v>3</v>
      </c>
      <c r="E64" s="4" t="s">
        <v>9</v>
      </c>
      <c r="F64" s="5" t="s">
        <v>4</v>
      </c>
      <c r="G64" s="4" t="s">
        <v>5</v>
      </c>
      <c r="H64" s="4" t="s">
        <v>6</v>
      </c>
      <c r="I64" s="25"/>
      <c r="J64" s="4" t="s">
        <v>0</v>
      </c>
      <c r="K64" s="4" t="s">
        <v>1</v>
      </c>
      <c r="L64" s="4" t="s">
        <v>2</v>
      </c>
      <c r="M64" s="4" t="s">
        <v>3</v>
      </c>
      <c r="N64" s="4" t="s">
        <v>2</v>
      </c>
      <c r="O64" s="4" t="s">
        <v>7</v>
      </c>
      <c r="P64" s="4" t="s">
        <v>8</v>
      </c>
      <c r="Q64" s="9" t="s">
        <v>6</v>
      </c>
    </row>
    <row r="65" customFormat="false" ht="14.25" hidden="false" customHeight="false" outlineLevel="0" collapsed="false">
      <c r="A65" s="10" t="s">
        <v>85</v>
      </c>
      <c r="B65" s="3" t="s">
        <v>86</v>
      </c>
      <c r="C65" s="3" t="n">
        <v>25.9068698883057</v>
      </c>
      <c r="D65" s="11" t="s">
        <v>17</v>
      </c>
      <c r="E65" s="3" t="n">
        <v>15.6247529983521</v>
      </c>
      <c r="F65" s="3" t="n">
        <f aca="false">C65-E65</f>
        <v>10.2821168899536</v>
      </c>
      <c r="G65" s="3" t="n">
        <f aca="false">AVERAGE(F65:F68)</f>
        <v>10.2240505218506</v>
      </c>
      <c r="H65" s="3" t="n">
        <f aca="false">STDEVP(F65:F68)</f>
        <v>0.0833185272053448</v>
      </c>
      <c r="I65" s="26"/>
      <c r="J65" s="30" t="s">
        <v>85</v>
      </c>
      <c r="K65" s="3" t="s">
        <v>87</v>
      </c>
      <c r="L65" s="3" t="n">
        <v>25.5721</v>
      </c>
      <c r="M65" s="34" t="s">
        <v>17</v>
      </c>
      <c r="N65" s="3" t="n">
        <v>16.3824</v>
      </c>
      <c r="O65" s="3" t="n">
        <f aca="false">L65-N65</f>
        <v>9.1897</v>
      </c>
      <c r="P65" s="3" t="n">
        <f aca="false">AVERAGE(O65:O68)</f>
        <v>9.142625</v>
      </c>
      <c r="Q65" s="12" t="n">
        <f aca="false">STDEVP(O65:O68)</f>
        <v>0.210093531254533</v>
      </c>
    </row>
    <row r="66" customFormat="false" ht="14.25" hidden="false" customHeight="false" outlineLevel="0" collapsed="false">
      <c r="A66" s="10" t="s">
        <v>85</v>
      </c>
      <c r="B66" s="3" t="s">
        <v>88</v>
      </c>
      <c r="C66" s="3" t="n">
        <v>25.3382434844971</v>
      </c>
      <c r="D66" s="11" t="s">
        <v>17</v>
      </c>
      <c r="E66" s="3" t="n">
        <v>15.1728925704956</v>
      </c>
      <c r="F66" s="3" t="n">
        <f aca="false">C66-E66</f>
        <v>10.1653509140015</v>
      </c>
      <c r="G66" s="13"/>
      <c r="H66" s="38"/>
      <c r="I66" s="26"/>
      <c r="J66" s="30" t="s">
        <v>85</v>
      </c>
      <c r="K66" s="3" t="s">
        <v>89</v>
      </c>
      <c r="L66" s="3" t="n">
        <v>24.9899</v>
      </c>
      <c r="M66" s="34" t="s">
        <v>17</v>
      </c>
      <c r="N66" s="3" t="n">
        <v>15.7085</v>
      </c>
      <c r="O66" s="3" t="n">
        <f aca="false">L66-N66</f>
        <v>9.2814</v>
      </c>
      <c r="P66" s="13"/>
      <c r="Q66" s="14"/>
    </row>
    <row r="67" customFormat="false" ht="14.25" hidden="false" customHeight="false" outlineLevel="0" collapsed="false">
      <c r="A67" s="10" t="s">
        <v>85</v>
      </c>
      <c r="B67" s="3" t="s">
        <v>90</v>
      </c>
      <c r="C67" s="3" t="n">
        <v>25.4906787872314</v>
      </c>
      <c r="D67" s="11" t="s">
        <v>17</v>
      </c>
      <c r="E67" s="3" t="n">
        <v>15.3686599731445</v>
      </c>
      <c r="F67" s="3" t="n">
        <f aca="false">C67-E67</f>
        <v>10.1220188140869</v>
      </c>
      <c r="G67" s="13"/>
      <c r="H67" s="28"/>
      <c r="I67" s="26"/>
      <c r="J67" s="30" t="s">
        <v>85</v>
      </c>
      <c r="K67" s="3" t="s">
        <v>91</v>
      </c>
      <c r="L67" s="3" t="n">
        <v>25.1022</v>
      </c>
      <c r="M67" s="34" t="s">
        <v>17</v>
      </c>
      <c r="N67" s="3" t="n">
        <v>15.79</v>
      </c>
      <c r="O67" s="3" t="n">
        <f aca="false">L67-N67</f>
        <v>9.3122</v>
      </c>
      <c r="P67" s="13"/>
      <c r="Q67" s="15"/>
    </row>
    <row r="68" customFormat="false" ht="14.25" hidden="false" customHeight="false" outlineLevel="0" collapsed="false">
      <c r="A68" s="10" t="s">
        <v>85</v>
      </c>
      <c r="B68" s="3" t="s">
        <v>92</v>
      </c>
      <c r="C68" s="3" t="n">
        <v>25.8264236450195</v>
      </c>
      <c r="D68" s="11" t="s">
        <v>17</v>
      </c>
      <c r="E68" s="3" t="n">
        <v>15.4997081756592</v>
      </c>
      <c r="F68" s="3" t="n">
        <f aca="false">C68-E68</f>
        <v>10.3267154693604</v>
      </c>
      <c r="G68" s="13"/>
      <c r="H68" s="28"/>
      <c r="I68" s="26"/>
      <c r="J68" s="30" t="s">
        <v>85</v>
      </c>
      <c r="K68" s="3" t="s">
        <v>93</v>
      </c>
      <c r="L68" s="3" t="n">
        <v>25.2328</v>
      </c>
      <c r="M68" s="34" t="s">
        <v>17</v>
      </c>
      <c r="N68" s="3" t="n">
        <v>16.4456</v>
      </c>
      <c r="O68" s="3" t="n">
        <f aca="false">L68-N68</f>
        <v>8.7872</v>
      </c>
      <c r="P68" s="13"/>
      <c r="Q68" s="16"/>
    </row>
    <row r="69" customFormat="false" ht="14.25" hidden="false" customHeight="false" outlineLevel="0" collapsed="false">
      <c r="A69" s="10" t="s">
        <v>85</v>
      </c>
      <c r="B69" s="3" t="s">
        <v>21</v>
      </c>
      <c r="C69" s="3" t="n">
        <v>23.7050342559814</v>
      </c>
      <c r="D69" s="11" t="s">
        <v>17</v>
      </c>
      <c r="E69" s="3" t="n">
        <v>17.1244525909424</v>
      </c>
      <c r="F69" s="3" t="n">
        <f aca="false">C69-E69</f>
        <v>6.58058166503906</v>
      </c>
      <c r="G69" s="3" t="n">
        <f aca="false">AVERAGE(F69:F72)</f>
        <v>7.23970651626587</v>
      </c>
      <c r="H69" s="3" t="n">
        <f aca="false">STDEVP(F69:F72)</f>
        <v>0.791370803108394</v>
      </c>
      <c r="I69" s="26"/>
      <c r="J69" s="30" t="s">
        <v>85</v>
      </c>
      <c r="K69" s="3" t="s">
        <v>38</v>
      </c>
      <c r="L69" s="3" t="n">
        <v>24.1012</v>
      </c>
      <c r="M69" s="34" t="s">
        <v>17</v>
      </c>
      <c r="N69" s="3" t="n">
        <v>15.6217</v>
      </c>
      <c r="O69" s="3" t="n">
        <f aca="false">L69-N69</f>
        <v>8.4795</v>
      </c>
      <c r="P69" s="3" t="n">
        <f aca="false">AVERAGE(O69:O71)</f>
        <v>8.4694</v>
      </c>
      <c r="Q69" s="12" t="n">
        <f aca="false">STDEVP(O69:O71)</f>
        <v>0.0751719362528326</v>
      </c>
    </row>
    <row r="70" customFormat="false" ht="14.25" hidden="false" customHeight="false" outlineLevel="0" collapsed="false">
      <c r="A70" s="10" t="s">
        <v>85</v>
      </c>
      <c r="B70" s="3" t="s">
        <v>22</v>
      </c>
      <c r="C70" s="3" t="n">
        <v>22.9190883636475</v>
      </c>
      <c r="D70" s="11" t="s">
        <v>17</v>
      </c>
      <c r="E70" s="3" t="n">
        <v>16.3732490539551</v>
      </c>
      <c r="F70" s="3" t="n">
        <f aca="false">C70-E70</f>
        <v>6.54583930969238</v>
      </c>
      <c r="G70" s="13"/>
      <c r="H70" s="28"/>
      <c r="I70" s="26"/>
      <c r="J70" s="30" t="s">
        <v>85</v>
      </c>
      <c r="K70" s="3" t="s">
        <v>41</v>
      </c>
      <c r="L70" s="3" t="n">
        <v>23.7313</v>
      </c>
      <c r="M70" s="34" t="s">
        <v>17</v>
      </c>
      <c r="N70" s="3" t="n">
        <v>15.3586</v>
      </c>
      <c r="O70" s="3" t="n">
        <f aca="false">L70-N70</f>
        <v>8.3727</v>
      </c>
      <c r="P70" s="13"/>
      <c r="Q70" s="14"/>
    </row>
    <row r="71" customFormat="false" ht="14.25" hidden="false" customHeight="false" outlineLevel="0" collapsed="false">
      <c r="A71" s="10" t="s">
        <v>85</v>
      </c>
      <c r="B71" s="3" t="s">
        <v>23</v>
      </c>
      <c r="C71" s="3" t="n">
        <v>23.1096992492676</v>
      </c>
      <c r="D71" s="11" t="s">
        <v>17</v>
      </c>
      <c r="E71" s="3" t="n">
        <v>15.773962020874</v>
      </c>
      <c r="F71" s="3" t="n">
        <f aca="false">C71-E71</f>
        <v>7.33573722839356</v>
      </c>
      <c r="G71" s="13"/>
      <c r="H71" s="28"/>
      <c r="I71" s="26"/>
      <c r="J71" s="30" t="s">
        <v>85</v>
      </c>
      <c r="K71" s="3" t="s">
        <v>44</v>
      </c>
      <c r="L71" s="3" t="n">
        <v>24.6064</v>
      </c>
      <c r="M71" s="34" t="s">
        <v>17</v>
      </c>
      <c r="N71" s="3" t="n">
        <v>16.0504</v>
      </c>
      <c r="O71" s="3" t="n">
        <f aca="false">L71-N71</f>
        <v>8.556</v>
      </c>
      <c r="P71" s="13"/>
      <c r="Q71" s="16"/>
    </row>
    <row r="72" customFormat="false" ht="14.25" hidden="false" customHeight="false" outlineLevel="0" collapsed="false">
      <c r="A72" s="10" t="s">
        <v>85</v>
      </c>
      <c r="B72" s="3" t="s">
        <v>94</v>
      </c>
      <c r="C72" s="3" t="n">
        <v>25.2437400817871</v>
      </c>
      <c r="D72" s="11" t="s">
        <v>17</v>
      </c>
      <c r="E72" s="3" t="n">
        <v>16.7470722198486</v>
      </c>
      <c r="F72" s="3" t="n">
        <f aca="false">C72-E72</f>
        <v>8.49666786193848</v>
      </c>
      <c r="G72" s="13"/>
      <c r="H72" s="28"/>
      <c r="I72" s="26"/>
      <c r="J72" s="30" t="s">
        <v>85</v>
      </c>
      <c r="K72" s="3" t="s">
        <v>24</v>
      </c>
      <c r="L72" s="3" t="n">
        <v>25.1217594146729</v>
      </c>
      <c r="M72" s="34" t="s">
        <v>17</v>
      </c>
      <c r="N72" s="3" t="n">
        <v>16.3535594940186</v>
      </c>
      <c r="O72" s="3" t="n">
        <f aca="false">L72-N72</f>
        <v>8.7681999206543</v>
      </c>
      <c r="P72" s="3" t="n">
        <f aca="false">AVERAGE(O72:O74)</f>
        <v>9.24041080474854</v>
      </c>
      <c r="Q72" s="12" t="n">
        <f aca="false">STDEVP(O72:O74)</f>
        <v>0.434532579640676</v>
      </c>
    </row>
    <row r="73" customFormat="false" ht="14.25" hidden="false" customHeight="false" outlineLevel="0" collapsed="false">
      <c r="A73" s="10" t="s">
        <v>85</v>
      </c>
      <c r="B73" s="3" t="s">
        <v>95</v>
      </c>
      <c r="C73" s="3" t="n">
        <v>25.4518051147461</v>
      </c>
      <c r="D73" s="11" t="s">
        <v>17</v>
      </c>
      <c r="E73" s="3" t="n">
        <v>16.1967887878418</v>
      </c>
      <c r="F73" s="3" t="n">
        <f aca="false">C73-E73</f>
        <v>9.2550163269043</v>
      </c>
      <c r="G73" s="3" t="n">
        <f aca="false">AVERAGE(F73:F75)</f>
        <v>9.647629737854</v>
      </c>
      <c r="H73" s="3" t="n">
        <f aca="false">STDEVP(F73:F75)</f>
        <v>0.577761981280886</v>
      </c>
      <c r="I73" s="26"/>
      <c r="J73" s="30" t="s">
        <v>85</v>
      </c>
      <c r="K73" s="3" t="s">
        <v>25</v>
      </c>
      <c r="L73" s="3" t="n">
        <v>25.2852802276611</v>
      </c>
      <c r="M73" s="34" t="s">
        <v>17</v>
      </c>
      <c r="N73" s="3" t="n">
        <v>15.4681901931763</v>
      </c>
      <c r="O73" s="3" t="n">
        <f aca="false">L73-N73</f>
        <v>9.81709003448486</v>
      </c>
      <c r="P73" s="13"/>
      <c r="Q73" s="14"/>
    </row>
    <row r="74" customFormat="false" ht="14.25" hidden="false" customHeight="false" outlineLevel="0" collapsed="false">
      <c r="A74" s="10" t="s">
        <v>85</v>
      </c>
      <c r="B74" s="3" t="s">
        <v>96</v>
      </c>
      <c r="C74" s="3" t="n">
        <v>25.9040374755859</v>
      </c>
      <c r="D74" s="11" t="s">
        <v>17</v>
      </c>
      <c r="E74" s="3" t="n">
        <v>15.4395332336426</v>
      </c>
      <c r="F74" s="3" t="n">
        <f aca="false">C74-E74</f>
        <v>10.4645042419434</v>
      </c>
      <c r="G74" s="13"/>
      <c r="H74" s="28"/>
      <c r="I74" s="26"/>
      <c r="J74" s="30" t="s">
        <v>85</v>
      </c>
      <c r="K74" s="3" t="s">
        <v>26</v>
      </c>
      <c r="L74" s="3" t="n">
        <v>23.4482841491699</v>
      </c>
      <c r="M74" s="34" t="s">
        <v>17</v>
      </c>
      <c r="N74" s="3" t="n">
        <v>14.3123416900635</v>
      </c>
      <c r="O74" s="3" t="n">
        <f aca="false">L74-N74</f>
        <v>9.13594245910645</v>
      </c>
      <c r="P74" s="13"/>
      <c r="Q74" s="16"/>
    </row>
    <row r="75" customFormat="false" ht="14.25" hidden="false" customHeight="false" outlineLevel="0" collapsed="false">
      <c r="A75" s="10" t="s">
        <v>85</v>
      </c>
      <c r="B75" s="3" t="s">
        <v>97</v>
      </c>
      <c r="C75" s="3" t="n">
        <v>24.9534225463867</v>
      </c>
      <c r="D75" s="11" t="s">
        <v>17</v>
      </c>
      <c r="E75" s="3" t="n">
        <v>15.7300539016724</v>
      </c>
      <c r="F75" s="3" t="n">
        <f aca="false">C75-E75</f>
        <v>9.22336864471436</v>
      </c>
      <c r="G75" s="13"/>
      <c r="H75" s="28"/>
      <c r="I75" s="26"/>
      <c r="J75" s="30" t="s">
        <v>85</v>
      </c>
      <c r="K75" s="3" t="s">
        <v>53</v>
      </c>
      <c r="L75" s="3" t="n">
        <v>24.2496719360352</v>
      </c>
      <c r="M75" s="34" t="s">
        <v>17</v>
      </c>
      <c r="N75" s="3" t="n">
        <v>15.3601016998291</v>
      </c>
      <c r="O75" s="3" t="n">
        <f aca="false">L75-N75</f>
        <v>8.88957023620606</v>
      </c>
      <c r="P75" s="3" t="n">
        <f aca="false">AVERAGE(O75:O77)</f>
        <v>8.92002995808919</v>
      </c>
      <c r="Q75" s="12" t="n">
        <f aca="false">STDEVP(O75:O77)</f>
        <v>0.461366940408765</v>
      </c>
    </row>
    <row r="76" customFormat="false" ht="14.25" hidden="false" customHeight="false" outlineLevel="0" collapsed="false">
      <c r="A76" s="10" t="s">
        <v>85</v>
      </c>
      <c r="B76" s="3" t="s">
        <v>27</v>
      </c>
      <c r="C76" s="3" t="n">
        <v>23.6386432647705</v>
      </c>
      <c r="D76" s="11" t="s">
        <v>17</v>
      </c>
      <c r="E76" s="3" t="n">
        <v>16.3130741119385</v>
      </c>
      <c r="F76" s="3" t="n">
        <f aca="false">C76-E76</f>
        <v>7.32556915283203</v>
      </c>
      <c r="G76" s="3" t="n">
        <f aca="false">AVERAGE(F76:F78)</f>
        <v>7.08956019083659</v>
      </c>
      <c r="H76" s="3" t="n">
        <f aca="false">STDEVP(F76:F78)</f>
        <v>0.194730675013736</v>
      </c>
      <c r="I76" s="26"/>
      <c r="J76" s="30" t="s">
        <v>85</v>
      </c>
      <c r="K76" s="3" t="s">
        <v>56</v>
      </c>
      <c r="L76" s="3" t="n">
        <v>24.0092506408691</v>
      </c>
      <c r="M76" s="34" t="s">
        <v>17</v>
      </c>
      <c r="N76" s="3" t="n">
        <v>15.6384315490723</v>
      </c>
      <c r="O76" s="3" t="n">
        <f aca="false">L76-N76</f>
        <v>8.37081909179688</v>
      </c>
      <c r="P76" s="13"/>
      <c r="Q76" s="14"/>
    </row>
    <row r="77" customFormat="false" ht="14.25" hidden="false" customHeight="false" outlineLevel="0" collapsed="false">
      <c r="A77" s="10" t="s">
        <v>85</v>
      </c>
      <c r="B77" s="3" t="s">
        <v>28</v>
      </c>
      <c r="C77" s="3" t="n">
        <v>23.1309356689453</v>
      </c>
      <c r="D77" s="11" t="s">
        <v>17</v>
      </c>
      <c r="E77" s="3" t="n">
        <v>16.2822818756104</v>
      </c>
      <c r="F77" s="3" t="n">
        <f aca="false">C77-E77</f>
        <v>6.84865379333496</v>
      </c>
      <c r="G77" s="39"/>
      <c r="H77" s="38"/>
      <c r="I77" s="26"/>
      <c r="J77" s="30" t="s">
        <v>85</v>
      </c>
      <c r="K77" s="3" t="s">
        <v>59</v>
      </c>
      <c r="L77" s="3" t="n">
        <v>25.0536060333252</v>
      </c>
      <c r="M77" s="33" t="s">
        <v>17</v>
      </c>
      <c r="N77" s="3" t="n">
        <v>15.5539054870605</v>
      </c>
      <c r="O77" s="3" t="n">
        <f aca="false">L77-N77</f>
        <v>9.49970054626465</v>
      </c>
      <c r="P77" s="13"/>
      <c r="Q77" s="15"/>
    </row>
    <row r="78" customFormat="false" ht="14.25" hidden="false" customHeight="false" outlineLevel="0" collapsed="false">
      <c r="A78" s="10" t="s">
        <v>85</v>
      </c>
      <c r="B78" s="3" t="s">
        <v>29</v>
      </c>
      <c r="C78" s="29" t="n">
        <v>23.1966533660889</v>
      </c>
      <c r="D78" s="30" t="s">
        <v>17</v>
      </c>
      <c r="E78" s="29" t="n">
        <v>16.1021957397461</v>
      </c>
      <c r="F78" s="3" t="n">
        <f aca="false">C78-E78</f>
        <v>7.09445762634277</v>
      </c>
      <c r="G78" s="27"/>
      <c r="H78" s="28"/>
      <c r="I78" s="26"/>
      <c r="J78" s="11" t="s">
        <v>85</v>
      </c>
      <c r="K78" s="3" t="s">
        <v>30</v>
      </c>
      <c r="L78" s="3" t="s">
        <v>31</v>
      </c>
      <c r="M78" s="3" t="s">
        <v>17</v>
      </c>
      <c r="N78" s="3" t="s">
        <v>31</v>
      </c>
      <c r="O78" s="3"/>
      <c r="P78" s="32"/>
      <c r="Q78" s="16"/>
    </row>
    <row r="79" customFormat="false" ht="15" hidden="false" customHeight="false" outlineLevel="0" collapsed="false">
      <c r="A79" s="40" t="s">
        <v>85</v>
      </c>
      <c r="B79" s="41" t="s">
        <v>30</v>
      </c>
      <c r="C79" s="41" t="n">
        <v>37.0326599121093</v>
      </c>
      <c r="D79" s="18" t="s">
        <v>17</v>
      </c>
      <c r="E79" s="18" t="n">
        <v>36.043385676</v>
      </c>
      <c r="F79" s="18"/>
      <c r="G79" s="36"/>
      <c r="H79" s="37"/>
      <c r="I79" s="35"/>
      <c r="J79" s="20"/>
      <c r="K79" s="20"/>
      <c r="L79" s="20"/>
      <c r="M79" s="20"/>
      <c r="N79" s="20"/>
      <c r="O79" s="20"/>
      <c r="P79" s="20"/>
      <c r="Q79" s="21"/>
    </row>
    <row r="81" customFormat="false" ht="15" hidden="false" customHeight="false" outlineLevel="0" collapsed="false"/>
    <row r="82" customFormat="false" ht="15" hidden="false" customHeight="false" outlineLevel="0" collapsed="false">
      <c r="A82" s="8" t="s">
        <v>0</v>
      </c>
      <c r="B82" s="4" t="s">
        <v>1</v>
      </c>
      <c r="C82" s="4" t="s">
        <v>2</v>
      </c>
      <c r="D82" s="4" t="s">
        <v>3</v>
      </c>
      <c r="E82" s="4" t="s">
        <v>2</v>
      </c>
      <c r="F82" s="5" t="s">
        <v>4</v>
      </c>
      <c r="G82" s="4" t="s">
        <v>5</v>
      </c>
      <c r="H82" s="4" t="s">
        <v>6</v>
      </c>
      <c r="I82" s="25"/>
      <c r="J82" s="42" t="s">
        <v>0</v>
      </c>
      <c r="K82" s="4" t="s">
        <v>1</v>
      </c>
      <c r="L82" s="4" t="s">
        <v>2</v>
      </c>
      <c r="M82" s="4" t="s">
        <v>3</v>
      </c>
      <c r="N82" s="4" t="s">
        <v>2</v>
      </c>
      <c r="O82" s="4" t="s">
        <v>7</v>
      </c>
      <c r="P82" s="4" t="s">
        <v>8</v>
      </c>
      <c r="Q82" s="4" t="s">
        <v>6</v>
      </c>
      <c r="R82" s="25"/>
      <c r="S82" s="4" t="s">
        <v>0</v>
      </c>
      <c r="T82" s="4" t="s">
        <v>1</v>
      </c>
      <c r="U82" s="4" t="s">
        <v>2</v>
      </c>
      <c r="V82" s="4" t="s">
        <v>3</v>
      </c>
      <c r="W82" s="4" t="s">
        <v>2</v>
      </c>
      <c r="X82" s="4" t="s">
        <v>7</v>
      </c>
      <c r="Y82" s="4" t="s">
        <v>8</v>
      </c>
      <c r="Z82" s="4" t="s">
        <v>6</v>
      </c>
      <c r="AA82" s="25"/>
      <c r="AB82" s="4" t="s">
        <v>0</v>
      </c>
      <c r="AC82" s="4" t="s">
        <v>1</v>
      </c>
      <c r="AD82" s="4" t="s">
        <v>2</v>
      </c>
      <c r="AE82" s="4" t="s">
        <v>3</v>
      </c>
      <c r="AF82" s="4" t="s">
        <v>2</v>
      </c>
      <c r="AG82" s="4" t="s">
        <v>7</v>
      </c>
      <c r="AH82" s="4" t="s">
        <v>8</v>
      </c>
      <c r="AI82" s="9" t="s">
        <v>6</v>
      </c>
    </row>
    <row r="83" customFormat="false" ht="14.25" hidden="false" customHeight="false" outlineLevel="0" collapsed="false">
      <c r="A83" s="10" t="s">
        <v>98</v>
      </c>
      <c r="B83" s="3" t="s">
        <v>87</v>
      </c>
      <c r="C83" s="3" t="n">
        <v>24.96555519104</v>
      </c>
      <c r="D83" s="11" t="s">
        <v>17</v>
      </c>
      <c r="E83" s="3" t="n">
        <v>15.6247529983521</v>
      </c>
      <c r="F83" s="3" t="n">
        <f aca="false">C83-E83</f>
        <v>9.34080219268799</v>
      </c>
      <c r="G83" s="3" t="n">
        <f aca="false">AVERAGE(F83:F86)</f>
        <v>9.25706005096436</v>
      </c>
      <c r="H83" s="3" t="n">
        <f aca="false">STDEVP(F83:F86)</f>
        <v>0.879123212752227</v>
      </c>
      <c r="I83" s="26"/>
      <c r="J83" s="27" t="s">
        <v>98</v>
      </c>
      <c r="K83" s="3" t="s">
        <v>16</v>
      </c>
      <c r="L83" s="3" t="n">
        <v>25.2738</v>
      </c>
      <c r="M83" s="34" t="s">
        <v>17</v>
      </c>
      <c r="N83" s="3" t="n">
        <v>16.3824</v>
      </c>
      <c r="O83" s="3" t="n">
        <f aca="false">L83-N83</f>
        <v>8.8914</v>
      </c>
      <c r="P83" s="3" t="n">
        <f aca="false">AVERAGE(O83:O86)</f>
        <v>9.035625</v>
      </c>
      <c r="Q83" s="3" t="n">
        <f aca="false">STDEVP(O83:O86)</f>
        <v>1.00248815547866</v>
      </c>
      <c r="R83" s="26"/>
      <c r="S83" s="27" t="s">
        <v>98</v>
      </c>
      <c r="T83" s="3" t="s">
        <v>16</v>
      </c>
      <c r="U83" s="3" t="n">
        <v>25.0977973937988</v>
      </c>
      <c r="V83" s="3" t="s">
        <v>17</v>
      </c>
      <c r="W83" s="3" t="n">
        <v>14.1830101013184</v>
      </c>
      <c r="X83" s="3" t="n">
        <f aca="false">U83-W83</f>
        <v>10.9147872924805</v>
      </c>
      <c r="Y83" s="3" t="n">
        <f aca="false">AVERAGE(X83:X89)</f>
        <v>13.2663402557373</v>
      </c>
      <c r="Z83" s="3" t="n">
        <f aca="false">STDEVP(X83:X89)</f>
        <v>1.28226365818623</v>
      </c>
      <c r="AA83" s="26"/>
      <c r="AB83" s="27" t="s">
        <v>98</v>
      </c>
      <c r="AC83" s="3" t="s">
        <v>16</v>
      </c>
      <c r="AD83" s="3" t="n">
        <v>24.9891910552979</v>
      </c>
      <c r="AE83" s="11" t="s">
        <v>17</v>
      </c>
      <c r="AF83" s="3" t="n">
        <v>15.2884464263916</v>
      </c>
      <c r="AG83" s="3" t="n">
        <f aca="false">AD83-AF83</f>
        <v>9.70074462890625</v>
      </c>
      <c r="AH83" s="3" t="n">
        <f aca="false">AVERAGE(AG83:AG90)</f>
        <v>8.70190238952638</v>
      </c>
      <c r="AI83" s="12" t="n">
        <f aca="false">STDEVP(AG83:AG90)</f>
        <v>0.442147251536675</v>
      </c>
    </row>
    <row r="84" customFormat="false" ht="14.25" hidden="false" customHeight="false" outlineLevel="0" collapsed="false">
      <c r="A84" s="10" t="s">
        <v>98</v>
      </c>
      <c r="B84" s="3" t="s">
        <v>89</v>
      </c>
      <c r="C84" s="3" t="n">
        <v>24.9561405181885</v>
      </c>
      <c r="D84" s="11" t="s">
        <v>17</v>
      </c>
      <c r="E84" s="3" t="n">
        <v>15.1728925704956</v>
      </c>
      <c r="F84" s="3" t="n">
        <f aca="false">C84-E84</f>
        <v>9.78324794769287</v>
      </c>
      <c r="G84" s="13"/>
      <c r="H84" s="38"/>
      <c r="I84" s="26"/>
      <c r="J84" s="27" t="s">
        <v>98</v>
      </c>
      <c r="K84" s="3" t="s">
        <v>18</v>
      </c>
      <c r="L84" s="3" t="n">
        <v>25.3178</v>
      </c>
      <c r="M84" s="34" t="s">
        <v>17</v>
      </c>
      <c r="N84" s="3" t="n">
        <v>15.7085</v>
      </c>
      <c r="O84" s="3" t="n">
        <f aca="false">L84-N84</f>
        <v>9.6093</v>
      </c>
      <c r="P84" s="13"/>
      <c r="Q84" s="28"/>
      <c r="R84" s="26"/>
      <c r="S84" s="27" t="s">
        <v>98</v>
      </c>
      <c r="T84" s="3" t="s">
        <v>18</v>
      </c>
      <c r="U84" s="3" t="n">
        <v>28.4012718200684</v>
      </c>
      <c r="V84" s="3" t="s">
        <v>17</v>
      </c>
      <c r="W84" s="3" t="n">
        <v>14.3883447647095</v>
      </c>
      <c r="X84" s="3" t="n">
        <f aca="false">U84-W84</f>
        <v>14.0129270553589</v>
      </c>
      <c r="Y84" s="13"/>
      <c r="Z84" s="28"/>
      <c r="AA84" s="26"/>
      <c r="AB84" s="27" t="s">
        <v>98</v>
      </c>
      <c r="AC84" s="3" t="s">
        <v>18</v>
      </c>
      <c r="AD84" s="3" t="n">
        <v>24.005464553833</v>
      </c>
      <c r="AE84" s="11" t="s">
        <v>17</v>
      </c>
      <c r="AF84" s="3" t="n">
        <v>15.4218597412109</v>
      </c>
      <c r="AG84" s="3" t="n">
        <f aca="false">AD84-AF84</f>
        <v>8.5836048126221</v>
      </c>
      <c r="AH84" s="13"/>
      <c r="AI84" s="15"/>
    </row>
    <row r="85" customFormat="false" ht="14.25" hidden="false" customHeight="false" outlineLevel="0" collapsed="false">
      <c r="A85" s="10" t="s">
        <v>98</v>
      </c>
      <c r="B85" s="3" t="s">
        <v>91</v>
      </c>
      <c r="C85" s="3" t="n">
        <v>25.4656429290772</v>
      </c>
      <c r="D85" s="11" t="s">
        <v>17</v>
      </c>
      <c r="E85" s="3" t="n">
        <v>15.3686599731445</v>
      </c>
      <c r="F85" s="3" t="n">
        <f aca="false">C85-E85</f>
        <v>10.0969829559326</v>
      </c>
      <c r="G85" s="13"/>
      <c r="H85" s="28"/>
      <c r="I85" s="26"/>
      <c r="J85" s="27" t="s">
        <v>98</v>
      </c>
      <c r="K85" s="3" t="s">
        <v>19</v>
      </c>
      <c r="L85" s="3" t="n">
        <v>25.9484</v>
      </c>
      <c r="M85" s="34" t="s">
        <v>17</v>
      </c>
      <c r="N85" s="3" t="n">
        <v>15.79</v>
      </c>
      <c r="O85" s="3" t="n">
        <f aca="false">L85-N85</f>
        <v>10.1584</v>
      </c>
      <c r="P85" s="13"/>
      <c r="Q85" s="28"/>
      <c r="R85" s="26"/>
      <c r="S85" s="27" t="s">
        <v>98</v>
      </c>
      <c r="T85" s="3" t="s">
        <v>19</v>
      </c>
      <c r="U85" s="3" t="n">
        <v>30.8578414916992</v>
      </c>
      <c r="V85" s="3" t="s">
        <v>17</v>
      </c>
      <c r="W85" s="3" t="n">
        <v>15.5792217254639</v>
      </c>
      <c r="X85" s="3" t="n">
        <f aca="false">U85-W85</f>
        <v>15.2786197662354</v>
      </c>
      <c r="Y85" s="13"/>
      <c r="Z85" s="28"/>
      <c r="AA85" s="26"/>
      <c r="AB85" s="27" t="s">
        <v>98</v>
      </c>
      <c r="AC85" s="3" t="s">
        <v>19</v>
      </c>
      <c r="AD85" s="3" t="n">
        <v>23.0874080657959</v>
      </c>
      <c r="AE85" s="11" t="s">
        <v>17</v>
      </c>
      <c r="AF85" s="3" t="n">
        <v>15.090627670288</v>
      </c>
      <c r="AG85" s="3" t="n">
        <f aca="false">AD85-AF85</f>
        <v>7.9967803955079</v>
      </c>
      <c r="AH85" s="13"/>
      <c r="AI85" s="15"/>
    </row>
    <row r="86" customFormat="false" ht="14.25" hidden="false" customHeight="false" outlineLevel="0" collapsed="false">
      <c r="A86" s="10" t="s">
        <v>98</v>
      </c>
      <c r="B86" s="3" t="s">
        <v>93</v>
      </c>
      <c r="C86" s="3" t="n">
        <v>23.3069152832031</v>
      </c>
      <c r="D86" s="11" t="s">
        <v>17</v>
      </c>
      <c r="E86" s="3" t="n">
        <v>15.4997081756592</v>
      </c>
      <c r="F86" s="3" t="n">
        <f aca="false">C86-E86</f>
        <v>7.80720710754395</v>
      </c>
      <c r="G86" s="13"/>
      <c r="H86" s="28"/>
      <c r="I86" s="26"/>
      <c r="J86" s="27" t="s">
        <v>98</v>
      </c>
      <c r="K86" s="3" t="s">
        <v>20</v>
      </c>
      <c r="L86" s="3" t="n">
        <v>23.929</v>
      </c>
      <c r="M86" s="34" t="s">
        <v>17</v>
      </c>
      <c r="N86" s="3" t="n">
        <v>16.4456</v>
      </c>
      <c r="O86" s="3" t="n">
        <f aca="false">L86-N86</f>
        <v>7.4834</v>
      </c>
      <c r="P86" s="13"/>
      <c r="Q86" s="28"/>
      <c r="R86" s="26"/>
      <c r="S86" s="27" t="s">
        <v>98</v>
      </c>
      <c r="T86" s="3" t="s">
        <v>20</v>
      </c>
      <c r="U86" s="3" t="n">
        <v>26.8778705596924</v>
      </c>
      <c r="V86" s="3" t="s">
        <v>17</v>
      </c>
      <c r="W86" s="3" t="n">
        <v>14.1085243225098</v>
      </c>
      <c r="X86" s="3" t="n">
        <f aca="false">U86-W86</f>
        <v>12.7693462371826</v>
      </c>
      <c r="Y86" s="13"/>
      <c r="Z86" s="28"/>
      <c r="AA86" s="26"/>
      <c r="AB86" s="27" t="s">
        <v>98</v>
      </c>
      <c r="AC86" s="3" t="s">
        <v>20</v>
      </c>
      <c r="AD86" s="3" t="n">
        <v>24.3131313323975</v>
      </c>
      <c r="AE86" s="11" t="s">
        <v>17</v>
      </c>
      <c r="AF86" s="3" t="n">
        <v>15.5704822540283</v>
      </c>
      <c r="AG86" s="3" t="n">
        <f aca="false">AD86-AF86</f>
        <v>8.74264907836914</v>
      </c>
      <c r="AH86" s="13"/>
      <c r="AI86" s="15"/>
    </row>
    <row r="87" customFormat="false" ht="14.25" hidden="false" customHeight="false" outlineLevel="0" collapsed="false">
      <c r="A87" s="10" t="s">
        <v>98</v>
      </c>
      <c r="B87" s="3" t="s">
        <v>21</v>
      </c>
      <c r="C87" s="3" t="n">
        <v>23.5414199829102</v>
      </c>
      <c r="D87" s="11" t="s">
        <v>17</v>
      </c>
      <c r="E87" s="3" t="n">
        <v>17.1244525909424</v>
      </c>
      <c r="F87" s="3" t="n">
        <f aca="false">C87-E87</f>
        <v>6.41696739196777</v>
      </c>
      <c r="G87" s="3" t="n">
        <f aca="false">AVERAGE(F87:F90)</f>
        <v>6.45715236663818</v>
      </c>
      <c r="H87" s="3" t="n">
        <f aca="false">STDEVP(F87:F90)</f>
        <v>0.5035503304118</v>
      </c>
      <c r="I87" s="26"/>
      <c r="J87" s="27" t="s">
        <v>98</v>
      </c>
      <c r="K87" s="3" t="s">
        <v>38</v>
      </c>
      <c r="L87" s="3" t="n">
        <v>24.0845</v>
      </c>
      <c r="M87" s="34" t="s">
        <v>17</v>
      </c>
      <c r="N87" s="3" t="n">
        <v>15.6217</v>
      </c>
      <c r="O87" s="3" t="n">
        <f aca="false">L87-N87</f>
        <v>8.4628</v>
      </c>
      <c r="P87" s="3" t="n">
        <f aca="false">AVERAGE(O87:O89)</f>
        <v>8.73216666666667</v>
      </c>
      <c r="Q87" s="3" t="n">
        <f aca="false">STDEVP(O87:O89)</f>
        <v>0.537934087246962</v>
      </c>
      <c r="R87" s="26"/>
      <c r="S87" s="27" t="s">
        <v>98</v>
      </c>
      <c r="T87" s="3" t="s">
        <v>39</v>
      </c>
      <c r="U87" s="3" t="n">
        <v>26.6047687530518</v>
      </c>
      <c r="V87" s="3" t="s">
        <v>17</v>
      </c>
      <c r="W87" s="3" t="n">
        <v>13.6427049636841</v>
      </c>
      <c r="X87" s="3" t="n">
        <f aca="false">U87-W87</f>
        <v>12.9620637893677</v>
      </c>
      <c r="Y87" s="13"/>
      <c r="Z87" s="28"/>
      <c r="AA87" s="26"/>
      <c r="AB87" s="27" t="s">
        <v>98</v>
      </c>
      <c r="AC87" s="3" t="s">
        <v>39</v>
      </c>
      <c r="AD87" s="3" t="n">
        <v>25.257661819458</v>
      </c>
      <c r="AE87" s="11" t="s">
        <v>17</v>
      </c>
      <c r="AF87" s="3" t="n">
        <v>16.6623592376709</v>
      </c>
      <c r="AG87" s="3" t="n">
        <f aca="false">AD87-AF87</f>
        <v>8.59530258178711</v>
      </c>
      <c r="AH87" s="13"/>
      <c r="AI87" s="15"/>
    </row>
    <row r="88" customFormat="false" ht="14.25" hidden="false" customHeight="false" outlineLevel="0" collapsed="false">
      <c r="A88" s="10" t="s">
        <v>98</v>
      </c>
      <c r="B88" s="3" t="s">
        <v>22</v>
      </c>
      <c r="C88" s="3" t="n">
        <v>22.1553688049316</v>
      </c>
      <c r="D88" s="11" t="s">
        <v>17</v>
      </c>
      <c r="E88" s="3" t="n">
        <v>16.3732490539551</v>
      </c>
      <c r="F88" s="3" t="n">
        <f aca="false">C88-E88</f>
        <v>5.78211975097656</v>
      </c>
      <c r="G88" s="13"/>
      <c r="H88" s="28"/>
      <c r="I88" s="26"/>
      <c r="J88" s="27" t="s">
        <v>98</v>
      </c>
      <c r="K88" s="3" t="s">
        <v>41</v>
      </c>
      <c r="L88" s="3" t="n">
        <v>24.8416</v>
      </c>
      <c r="M88" s="34" t="s">
        <v>17</v>
      </c>
      <c r="N88" s="3" t="n">
        <v>15.3586</v>
      </c>
      <c r="O88" s="3" t="n">
        <f aca="false">L88-N88</f>
        <v>9.483</v>
      </c>
      <c r="P88" s="13"/>
      <c r="Q88" s="28"/>
      <c r="R88" s="26"/>
      <c r="S88" s="27" t="s">
        <v>98</v>
      </c>
      <c r="T88" s="3" t="s">
        <v>42</v>
      </c>
      <c r="U88" s="3" t="n">
        <v>26.4578704833984</v>
      </c>
      <c r="V88" s="3" t="s">
        <v>17</v>
      </c>
      <c r="W88" s="3" t="n">
        <v>13.6858367919922</v>
      </c>
      <c r="X88" s="3" t="n">
        <f aca="false">U88-W88</f>
        <v>12.7720336914063</v>
      </c>
      <c r="Y88" s="13"/>
      <c r="Z88" s="28"/>
      <c r="AA88" s="26"/>
      <c r="AB88" s="27" t="s">
        <v>98</v>
      </c>
      <c r="AC88" s="3" t="s">
        <v>42</v>
      </c>
      <c r="AD88" s="3" t="n">
        <v>24.4293174743652</v>
      </c>
      <c r="AE88" s="11" t="s">
        <v>17</v>
      </c>
      <c r="AF88" s="3" t="n">
        <v>15.797625541687</v>
      </c>
      <c r="AG88" s="3" t="n">
        <f aca="false">AD88-AF88</f>
        <v>8.63169193267819</v>
      </c>
      <c r="AH88" s="13"/>
      <c r="AI88" s="15"/>
    </row>
    <row r="89" customFormat="false" ht="14.25" hidden="false" customHeight="false" outlineLevel="0" collapsed="false">
      <c r="A89" s="10" t="s">
        <v>98</v>
      </c>
      <c r="B89" s="3" t="s">
        <v>23</v>
      </c>
      <c r="C89" s="3" t="n">
        <v>22.9767951965332</v>
      </c>
      <c r="D89" s="11" t="s">
        <v>17</v>
      </c>
      <c r="E89" s="3" t="n">
        <v>15.773962020874</v>
      </c>
      <c r="F89" s="3" t="n">
        <f aca="false">C89-E89</f>
        <v>7.20283317565918</v>
      </c>
      <c r="G89" s="13"/>
      <c r="H89" s="28"/>
      <c r="I89" s="26"/>
      <c r="J89" s="27" t="s">
        <v>98</v>
      </c>
      <c r="K89" s="3" t="s">
        <v>44</v>
      </c>
      <c r="L89" s="3" t="n">
        <v>24.3011</v>
      </c>
      <c r="M89" s="34" t="s">
        <v>17</v>
      </c>
      <c r="N89" s="3" t="n">
        <v>16.0504</v>
      </c>
      <c r="O89" s="3" t="n">
        <f aca="false">L89-N89</f>
        <v>8.2507</v>
      </c>
      <c r="P89" s="13"/>
      <c r="Q89" s="28"/>
      <c r="R89" s="26"/>
      <c r="S89" s="27" t="s">
        <v>98</v>
      </c>
      <c r="T89" s="3" t="s">
        <v>45</v>
      </c>
      <c r="U89" s="3" t="n">
        <v>27.8721523284912</v>
      </c>
      <c r="V89" s="3" t="s">
        <v>17</v>
      </c>
      <c r="W89" s="3" t="n">
        <v>13.7175483703613</v>
      </c>
      <c r="X89" s="3" t="n">
        <f aca="false">U89-W89</f>
        <v>14.1546039581299</v>
      </c>
      <c r="Y89" s="13"/>
      <c r="Z89" s="28"/>
      <c r="AA89" s="26"/>
      <c r="AB89" s="27" t="s">
        <v>98</v>
      </c>
      <c r="AC89" s="3" t="s">
        <v>45</v>
      </c>
      <c r="AD89" s="3" t="n">
        <v>24.1117496490479</v>
      </c>
      <c r="AE89" s="11" t="s">
        <v>17</v>
      </c>
      <c r="AF89" s="3" t="n">
        <v>15.564338684082</v>
      </c>
      <c r="AG89" s="3" t="n">
        <f aca="false">AD89-AF89</f>
        <v>8.54741096496582</v>
      </c>
      <c r="AH89" s="13"/>
      <c r="AI89" s="15"/>
    </row>
    <row r="90" customFormat="false" ht="14.25" hidden="false" customHeight="false" outlineLevel="0" collapsed="false">
      <c r="A90" s="10" t="s">
        <v>98</v>
      </c>
      <c r="B90" s="3" t="s">
        <v>94</v>
      </c>
      <c r="C90" s="3" t="n">
        <v>23.1737613677979</v>
      </c>
      <c r="D90" s="11" t="s">
        <v>17</v>
      </c>
      <c r="E90" s="3" t="n">
        <v>16.7470722198486</v>
      </c>
      <c r="F90" s="3" t="n">
        <f aca="false">C90-E90</f>
        <v>6.42668914794922</v>
      </c>
      <c r="G90" s="13"/>
      <c r="H90" s="28"/>
      <c r="I90" s="26"/>
      <c r="J90" s="27" t="s">
        <v>98</v>
      </c>
      <c r="K90" s="3" t="s">
        <v>24</v>
      </c>
      <c r="L90" s="3" t="n">
        <v>25.1499309539795</v>
      </c>
      <c r="M90" s="34" t="s">
        <v>17</v>
      </c>
      <c r="N90" s="3" t="n">
        <v>16.3535594940186</v>
      </c>
      <c r="O90" s="3" t="n">
        <f aca="false">L90-N90</f>
        <v>8.79637145996094</v>
      </c>
      <c r="P90" s="3" t="n">
        <f aca="false">AVERAGE(O90:O92)</f>
        <v>8.35298506418864</v>
      </c>
      <c r="Q90" s="3" t="n">
        <f aca="false">STDEVP(O90:O92)</f>
        <v>0.652074590101248</v>
      </c>
      <c r="R90" s="26"/>
      <c r="S90" s="27" t="s">
        <v>98</v>
      </c>
      <c r="T90" s="3" t="s">
        <v>47</v>
      </c>
      <c r="U90" s="3" t="n">
        <v>24.9634265899658</v>
      </c>
      <c r="V90" s="3" t="s">
        <v>17</v>
      </c>
      <c r="W90" s="3" t="n">
        <v>14.2189292907715</v>
      </c>
      <c r="X90" s="3" t="n">
        <f aca="false">U90-W90</f>
        <v>10.7444972991943</v>
      </c>
      <c r="Y90" s="3" t="n">
        <f aca="false">AVERAGE(X90:X96)</f>
        <v>11.31878389631</v>
      </c>
      <c r="Z90" s="3" t="n">
        <f aca="false">STDEVP(X90:X96)</f>
        <v>0.339787054186993</v>
      </c>
      <c r="AA90" s="26"/>
      <c r="AB90" s="27" t="s">
        <v>98</v>
      </c>
      <c r="AC90" s="3" t="s">
        <v>99</v>
      </c>
      <c r="AD90" s="3" t="n">
        <v>24.2116146087647</v>
      </c>
      <c r="AE90" s="11" t="s">
        <v>17</v>
      </c>
      <c r="AF90" s="3" t="n">
        <v>15.3945798873901</v>
      </c>
      <c r="AG90" s="3" t="n">
        <f aca="false">AD90-AF90</f>
        <v>8.81703472137451</v>
      </c>
      <c r="AH90" s="13"/>
      <c r="AI90" s="15"/>
    </row>
    <row r="91" customFormat="false" ht="14.25" hidden="false" customHeight="false" outlineLevel="0" collapsed="false">
      <c r="A91" s="10" t="s">
        <v>98</v>
      </c>
      <c r="B91" s="3" t="s">
        <v>95</v>
      </c>
      <c r="C91" s="3" t="n">
        <v>23.5426959991455</v>
      </c>
      <c r="D91" s="11" t="s">
        <v>17</v>
      </c>
      <c r="E91" s="3" t="n">
        <v>16.1967887878418</v>
      </c>
      <c r="F91" s="3" t="n">
        <f aca="false">C91-E91</f>
        <v>7.34590721130371</v>
      </c>
      <c r="G91" s="3" t="n">
        <f aca="false">AVERAGE(F91:F93)</f>
        <v>8.25411065419515</v>
      </c>
      <c r="H91" s="3" t="n">
        <f aca="false">STDEVP(F91:F93)</f>
        <v>0.837717501753808</v>
      </c>
      <c r="I91" s="26"/>
      <c r="J91" s="27" t="s">
        <v>98</v>
      </c>
      <c r="K91" s="3" t="s">
        <v>25</v>
      </c>
      <c r="L91" s="3" t="n">
        <v>24.2997379302979</v>
      </c>
      <c r="M91" s="34" t="s">
        <v>17</v>
      </c>
      <c r="N91" s="3" t="n">
        <v>15.4681901931763</v>
      </c>
      <c r="O91" s="3" t="n">
        <f aca="false">L91-N91</f>
        <v>8.83154773712158</v>
      </c>
      <c r="P91" s="13"/>
      <c r="Q91" s="28"/>
      <c r="R91" s="26"/>
      <c r="S91" s="27" t="s">
        <v>98</v>
      </c>
      <c r="T91" s="3" t="s">
        <v>49</v>
      </c>
      <c r="U91" s="3" t="n">
        <v>25.6426124572754</v>
      </c>
      <c r="V91" s="3" t="s">
        <v>17</v>
      </c>
      <c r="W91" s="3" t="n">
        <v>14.5798797607422</v>
      </c>
      <c r="X91" s="3" t="n">
        <f aca="false">U91-W91</f>
        <v>11.0627326965332</v>
      </c>
      <c r="Y91" s="13"/>
      <c r="Z91" s="28"/>
      <c r="AA91" s="26"/>
      <c r="AB91" s="27" t="s">
        <v>98</v>
      </c>
      <c r="AC91" s="3" t="s">
        <v>100</v>
      </c>
      <c r="AD91" s="3" t="n">
        <v>24.5586311340332</v>
      </c>
      <c r="AE91" s="11" t="s">
        <v>17</v>
      </c>
      <c r="AF91" s="3" t="n">
        <v>15.7311832427978</v>
      </c>
      <c r="AG91" s="3" t="n">
        <f aca="false">AD91-AF91</f>
        <v>8.8274478912354</v>
      </c>
      <c r="AH91" s="3" t="n">
        <f aca="false">AVERAGE(AG91:AG98)</f>
        <v>9.03586132526398</v>
      </c>
      <c r="AI91" s="12" t="n">
        <f aca="false">STDEVP(AG91:AG98)</f>
        <v>0.339012313678019</v>
      </c>
    </row>
    <row r="92" customFormat="false" ht="14.25" hidden="false" customHeight="false" outlineLevel="0" collapsed="false">
      <c r="A92" s="10" t="s">
        <v>98</v>
      </c>
      <c r="B92" s="3" t="s">
        <v>96</v>
      </c>
      <c r="C92" s="3" t="n">
        <v>23.4889354705811</v>
      </c>
      <c r="D92" s="11" t="s">
        <v>17</v>
      </c>
      <c r="E92" s="3" t="n">
        <v>15.4395332336426</v>
      </c>
      <c r="F92" s="3" t="n">
        <f aca="false">C92-E92</f>
        <v>8.04940223693848</v>
      </c>
      <c r="G92" s="13"/>
      <c r="H92" s="28"/>
      <c r="I92" s="26"/>
      <c r="J92" s="27" t="s">
        <v>98</v>
      </c>
      <c r="K92" s="3" t="s">
        <v>26</v>
      </c>
      <c r="L92" s="3" t="n">
        <v>21.7433776855469</v>
      </c>
      <c r="M92" s="34" t="s">
        <v>17</v>
      </c>
      <c r="N92" s="3" t="n">
        <v>14.3123416900635</v>
      </c>
      <c r="O92" s="3" t="n">
        <f aca="false">L92-N92</f>
        <v>7.4310359954834</v>
      </c>
      <c r="P92" s="13"/>
      <c r="Q92" s="28"/>
      <c r="R92" s="26"/>
      <c r="S92" s="27" t="s">
        <v>98</v>
      </c>
      <c r="T92" s="3" t="s">
        <v>51</v>
      </c>
      <c r="U92" s="3" t="n">
        <v>25.6345157623291</v>
      </c>
      <c r="V92" s="3" t="s">
        <v>17</v>
      </c>
      <c r="W92" s="3" t="n">
        <v>14.083327293396</v>
      </c>
      <c r="X92" s="3" t="n">
        <f aca="false">U92-W92</f>
        <v>11.5511884689331</v>
      </c>
      <c r="Y92" s="13"/>
      <c r="Z92" s="28"/>
      <c r="AA92" s="26"/>
      <c r="AB92" s="27" t="s">
        <v>98</v>
      </c>
      <c r="AC92" s="3" t="s">
        <v>101</v>
      </c>
      <c r="AD92" s="3" t="n">
        <v>24.5075290679931</v>
      </c>
      <c r="AE92" s="11" t="s">
        <v>17</v>
      </c>
      <c r="AF92" s="3" t="n">
        <v>15.151070022583</v>
      </c>
      <c r="AG92" s="3" t="n">
        <f aca="false">AD92-AF92</f>
        <v>9.3564590454101</v>
      </c>
      <c r="AH92" s="13"/>
      <c r="AI92" s="15"/>
    </row>
    <row r="93" customFormat="false" ht="14.25" hidden="false" customHeight="false" outlineLevel="0" collapsed="false">
      <c r="A93" s="10" t="s">
        <v>98</v>
      </c>
      <c r="B93" s="3" t="s">
        <v>97</v>
      </c>
      <c r="C93" s="3" t="n">
        <v>25.0970764160156</v>
      </c>
      <c r="D93" s="11" t="s">
        <v>17</v>
      </c>
      <c r="E93" s="3" t="n">
        <v>15.7300539016724</v>
      </c>
      <c r="F93" s="3" t="n">
        <f aca="false">C93-E93</f>
        <v>9.36702251434326</v>
      </c>
      <c r="G93" s="13"/>
      <c r="H93" s="28"/>
      <c r="I93" s="26"/>
      <c r="J93" s="27" t="s">
        <v>98</v>
      </c>
      <c r="K93" s="3" t="s">
        <v>53</v>
      </c>
      <c r="L93" s="3" t="n">
        <v>24.2117958068848</v>
      </c>
      <c r="M93" s="34" t="s">
        <v>17</v>
      </c>
      <c r="N93" s="3" t="n">
        <v>15.3601016998291</v>
      </c>
      <c r="O93" s="3" t="n">
        <f aca="false">L93-N93</f>
        <v>8.85169410705566</v>
      </c>
      <c r="P93" s="3" t="n">
        <f aca="false">AVERAGE(O93:O95)</f>
        <v>8.75925509134928</v>
      </c>
      <c r="Q93" s="3" t="n">
        <f aca="false">STDEVP(O93:O95)</f>
        <v>0.301100967756457</v>
      </c>
      <c r="R93" s="26"/>
      <c r="S93" s="27" t="s">
        <v>98</v>
      </c>
      <c r="T93" s="3" t="s">
        <v>54</v>
      </c>
      <c r="U93" s="3" t="n">
        <v>25.5347728729248</v>
      </c>
      <c r="V93" s="3" t="s">
        <v>17</v>
      </c>
      <c r="W93" s="3" t="n">
        <v>14.2536277770996</v>
      </c>
      <c r="X93" s="3" t="n">
        <f aca="false">U93-W93</f>
        <v>11.2811450958252</v>
      </c>
      <c r="Y93" s="13"/>
      <c r="Z93" s="28"/>
      <c r="AA93" s="26"/>
      <c r="AB93" s="27" t="s">
        <v>98</v>
      </c>
      <c r="AC93" s="3" t="s">
        <v>102</v>
      </c>
      <c r="AD93" s="3" t="n">
        <v>24.4294910430908</v>
      </c>
      <c r="AE93" s="11" t="s">
        <v>17</v>
      </c>
      <c r="AF93" s="3" t="n">
        <v>15.433277130127</v>
      </c>
      <c r="AG93" s="3" t="n">
        <f aca="false">AD93-AF93</f>
        <v>8.99621391296387</v>
      </c>
      <c r="AH93" s="13"/>
      <c r="AI93" s="15"/>
    </row>
    <row r="94" customFormat="false" ht="14.25" hidden="false" customHeight="false" outlineLevel="0" collapsed="false">
      <c r="A94" s="10" t="s">
        <v>98</v>
      </c>
      <c r="B94" s="3" t="s">
        <v>27</v>
      </c>
      <c r="C94" s="3" t="n">
        <v>22.9791259765625</v>
      </c>
      <c r="D94" s="11" t="s">
        <v>17</v>
      </c>
      <c r="E94" s="3" t="n">
        <v>16.3130741119385</v>
      </c>
      <c r="F94" s="3" t="n">
        <f aca="false">C94-E94</f>
        <v>6.66605186462402</v>
      </c>
      <c r="G94" s="3" t="n">
        <f aca="false">AVERAGE(F94:F96)</f>
        <v>8.19623819986979</v>
      </c>
      <c r="H94" s="3" t="n">
        <f aca="false">STDEVP(F94:F96)</f>
        <v>1.52126577137607</v>
      </c>
      <c r="I94" s="26"/>
      <c r="J94" s="27" t="s">
        <v>98</v>
      </c>
      <c r="K94" s="3" t="s">
        <v>56</v>
      </c>
      <c r="L94" s="3" t="n">
        <v>24.7114448547363</v>
      </c>
      <c r="M94" s="34" t="s">
        <v>17</v>
      </c>
      <c r="N94" s="3" t="n">
        <v>15.6384315490723</v>
      </c>
      <c r="O94" s="3" t="n">
        <f aca="false">L94-N94</f>
        <v>9.07301330566406</v>
      </c>
      <c r="P94" s="13"/>
      <c r="Q94" s="28"/>
      <c r="R94" s="26"/>
      <c r="S94" s="27" t="s">
        <v>98</v>
      </c>
      <c r="T94" s="3" t="s">
        <v>57</v>
      </c>
      <c r="U94" s="3" t="n">
        <v>25.4628295898438</v>
      </c>
      <c r="V94" s="3" t="s">
        <v>17</v>
      </c>
      <c r="W94" s="3" t="n">
        <v>14.1232213973999</v>
      </c>
      <c r="X94" s="3" t="n">
        <f aca="false">U94-W94</f>
        <v>11.3396081924438</v>
      </c>
      <c r="Y94" s="13"/>
      <c r="Z94" s="28"/>
      <c r="AA94" s="26"/>
      <c r="AB94" s="27" t="s">
        <v>98</v>
      </c>
      <c r="AC94" s="3" t="s">
        <v>103</v>
      </c>
      <c r="AD94" s="3" t="n">
        <v>24.6542625427246</v>
      </c>
      <c r="AE94" s="11" t="s">
        <v>17</v>
      </c>
      <c r="AF94" s="3" t="n">
        <v>15.4437656402588</v>
      </c>
      <c r="AG94" s="3" t="n">
        <f aca="false">AD94-AF94</f>
        <v>9.21049690246582</v>
      </c>
      <c r="AH94" s="13"/>
      <c r="AI94" s="15"/>
    </row>
    <row r="95" customFormat="false" ht="14.25" hidden="false" customHeight="false" outlineLevel="0" collapsed="false">
      <c r="A95" s="10" t="s">
        <v>98</v>
      </c>
      <c r="B95" s="3" t="s">
        <v>28</v>
      </c>
      <c r="C95" s="3" t="n">
        <v>23.9339294433594</v>
      </c>
      <c r="D95" s="11" t="s">
        <v>17</v>
      </c>
      <c r="E95" s="3" t="n">
        <v>16.2822818756104</v>
      </c>
      <c r="F95" s="3" t="n">
        <f aca="false">C95-E95</f>
        <v>7.65164756774902</v>
      </c>
      <c r="G95" s="39"/>
      <c r="H95" s="38"/>
      <c r="I95" s="26"/>
      <c r="J95" s="27" t="s">
        <v>98</v>
      </c>
      <c r="K95" s="3" t="s">
        <v>59</v>
      </c>
      <c r="L95" s="3" t="n">
        <v>23.9069633483887</v>
      </c>
      <c r="M95" s="34" t="s">
        <v>17</v>
      </c>
      <c r="N95" s="3" t="n">
        <v>15.5539054870605</v>
      </c>
      <c r="O95" s="3" t="n">
        <f aca="false">L95-N95</f>
        <v>8.35305786132813</v>
      </c>
      <c r="P95" s="13"/>
      <c r="Q95" s="28"/>
      <c r="R95" s="26"/>
      <c r="S95" s="27" t="s">
        <v>98</v>
      </c>
      <c r="T95" s="3" t="s">
        <v>60</v>
      </c>
      <c r="U95" s="3" t="n">
        <v>26.2471199035645</v>
      </c>
      <c r="V95" s="3" t="s">
        <v>17</v>
      </c>
      <c r="W95" s="3" t="n">
        <v>14.3311347961426</v>
      </c>
      <c r="X95" s="3" t="n">
        <f aca="false">U95-W95</f>
        <v>11.9159851074219</v>
      </c>
      <c r="Y95" s="13"/>
      <c r="Z95" s="28"/>
      <c r="AA95" s="26"/>
      <c r="AB95" s="27" t="s">
        <v>98</v>
      </c>
      <c r="AC95" s="3" t="s">
        <v>104</v>
      </c>
      <c r="AD95" s="3" t="n">
        <v>24.4885990142822</v>
      </c>
      <c r="AE95" s="11" t="s">
        <v>17</v>
      </c>
      <c r="AF95" s="3" t="n">
        <v>15.0827617645263</v>
      </c>
      <c r="AG95" s="3" t="n">
        <f aca="false">AD95-AF95</f>
        <v>9.4058372497559</v>
      </c>
      <c r="AH95" s="13"/>
      <c r="AI95" s="15"/>
    </row>
    <row r="96" customFormat="false" ht="14.25" hidden="false" customHeight="false" outlineLevel="0" collapsed="false">
      <c r="A96" s="10" t="s">
        <v>98</v>
      </c>
      <c r="B96" s="3" t="s">
        <v>29</v>
      </c>
      <c r="C96" s="3" t="n">
        <v>26.3732109069824</v>
      </c>
      <c r="D96" s="11" t="s">
        <v>17</v>
      </c>
      <c r="E96" s="3" t="n">
        <v>16.1021957397461</v>
      </c>
      <c r="F96" s="3" t="n">
        <f aca="false">C96-E96</f>
        <v>10.2710151672363</v>
      </c>
      <c r="G96" s="27"/>
      <c r="H96" s="28"/>
      <c r="I96" s="26"/>
      <c r="J96" s="32" t="s">
        <v>98</v>
      </c>
      <c r="K96" s="3" t="s">
        <v>30</v>
      </c>
      <c r="L96" s="3" t="s">
        <v>31</v>
      </c>
      <c r="M96" s="33" t="s">
        <v>17</v>
      </c>
      <c r="N96" s="3" t="n">
        <v>35.6348876953125</v>
      </c>
      <c r="O96" s="3" t="e">
        <f aca="false"/>
        <v>#VALUE!</v>
      </c>
      <c r="P96" s="34"/>
      <c r="Q96" s="33"/>
      <c r="R96" s="26"/>
      <c r="S96" s="27" t="s">
        <v>98</v>
      </c>
      <c r="T96" s="3" t="s">
        <v>62</v>
      </c>
      <c r="U96" s="3" t="n">
        <v>25.5274066925049</v>
      </c>
      <c r="V96" s="3" t="s">
        <v>17</v>
      </c>
      <c r="W96" s="3" t="n">
        <v>14.1910762786865</v>
      </c>
      <c r="X96" s="3" t="n">
        <f aca="false">U96-W96</f>
        <v>11.3363304138184</v>
      </c>
      <c r="Y96" s="13"/>
      <c r="Z96" s="28"/>
      <c r="AA96" s="26"/>
      <c r="AB96" s="27" t="s">
        <v>98</v>
      </c>
      <c r="AC96" s="3" t="s">
        <v>105</v>
      </c>
      <c r="AD96" s="3" t="n">
        <v>24.3585834503173</v>
      </c>
      <c r="AE96" s="11" t="s">
        <v>17</v>
      </c>
      <c r="AF96" s="3" t="n">
        <v>15.0608711242675</v>
      </c>
      <c r="AG96" s="3" t="n">
        <f aca="false">AD96-AF96</f>
        <v>9.2977123260498</v>
      </c>
      <c r="AH96" s="13"/>
      <c r="AI96" s="15"/>
    </row>
    <row r="97" customFormat="false" ht="14.25" hidden="false" customHeight="false" outlineLevel="0" collapsed="false">
      <c r="A97" s="43" t="s">
        <v>98</v>
      </c>
      <c r="B97" s="3" t="s">
        <v>30</v>
      </c>
      <c r="C97" s="3" t="n">
        <v>37.6326599121094</v>
      </c>
      <c r="D97" s="11" t="s">
        <v>17</v>
      </c>
      <c r="E97" s="3" t="n">
        <v>36.2604694366455</v>
      </c>
      <c r="F97" s="3"/>
      <c r="G97" s="34"/>
      <c r="H97" s="33"/>
      <c r="I97" s="26"/>
      <c r="J97" s="13"/>
      <c r="K97" s="13"/>
      <c r="L97" s="13"/>
      <c r="M97" s="13"/>
      <c r="N97" s="13"/>
      <c r="O97" s="13"/>
      <c r="P97" s="13"/>
      <c r="Q97" s="13"/>
      <c r="R97" s="26"/>
      <c r="S97" s="27" t="s">
        <v>98</v>
      </c>
      <c r="T97" s="3" t="s">
        <v>24</v>
      </c>
      <c r="U97" s="3" t="n">
        <v>25.1297645568848</v>
      </c>
      <c r="V97" s="3" t="s">
        <v>17</v>
      </c>
      <c r="W97" s="3" t="n">
        <v>13.5064144134521</v>
      </c>
      <c r="X97" s="3" t="n">
        <f aca="false">U97-W97</f>
        <v>11.6233501434326</v>
      </c>
      <c r="Y97" s="3" t="n">
        <f aca="false">AVERAGE(X97:X102)</f>
        <v>11.7626053492228</v>
      </c>
      <c r="Z97" s="3" t="n">
        <f aca="false">STDEVP(X97:X102)</f>
        <v>0.340346654891886</v>
      </c>
      <c r="AA97" s="26"/>
      <c r="AB97" s="27" t="s">
        <v>98</v>
      </c>
      <c r="AC97" s="3" t="s">
        <v>106</v>
      </c>
      <c r="AD97" s="3" t="n">
        <v>24.1886005401611</v>
      </c>
      <c r="AE97" s="11" t="s">
        <v>17</v>
      </c>
      <c r="AF97" s="3" t="n">
        <v>15.3189458847046</v>
      </c>
      <c r="AG97" s="3" t="n">
        <f aca="false">AD97-AF97</f>
        <v>8.86965465545651</v>
      </c>
      <c r="AH97" s="13"/>
      <c r="AI97" s="15"/>
    </row>
    <row r="98" customFormat="false" ht="14.25" hidden="false" customHeight="false" outlineLevel="0" collapsed="false">
      <c r="A98" s="10"/>
      <c r="B98" s="13"/>
      <c r="C98" s="13"/>
      <c r="D98" s="13"/>
      <c r="E98" s="13"/>
      <c r="F98" s="13"/>
      <c r="G98" s="13"/>
      <c r="H98" s="13"/>
      <c r="I98" s="26"/>
      <c r="J98" s="13"/>
      <c r="K98" s="13"/>
      <c r="L98" s="13"/>
      <c r="M98" s="13"/>
      <c r="N98" s="13"/>
      <c r="O98" s="13"/>
      <c r="P98" s="13"/>
      <c r="Q98" s="13"/>
      <c r="R98" s="26"/>
      <c r="S98" s="27" t="s">
        <v>98</v>
      </c>
      <c r="T98" s="3" t="s">
        <v>25</v>
      </c>
      <c r="U98" s="3" t="n">
        <v>24.9325618743897</v>
      </c>
      <c r="V98" s="3" t="s">
        <v>17</v>
      </c>
      <c r="W98" s="3" t="n">
        <v>13.4775171279907</v>
      </c>
      <c r="X98" s="3" t="n">
        <f aca="false">U98-W98</f>
        <v>11.4550447463989</v>
      </c>
      <c r="Y98" s="13"/>
      <c r="Z98" s="28"/>
      <c r="AA98" s="26"/>
      <c r="AB98" s="27" t="s">
        <v>98</v>
      </c>
      <c r="AC98" s="3" t="s">
        <v>107</v>
      </c>
      <c r="AD98" s="3" t="n">
        <v>23.9688472747803</v>
      </c>
      <c r="AE98" s="11" t="s">
        <v>17</v>
      </c>
      <c r="AF98" s="3" t="n">
        <v>15.6457786560059</v>
      </c>
      <c r="AG98" s="3" t="n">
        <f aca="false">AD98-AF98</f>
        <v>8.32306861877441</v>
      </c>
      <c r="AH98" s="13"/>
      <c r="AI98" s="15"/>
    </row>
    <row r="99" customFormat="false" ht="14.25" hidden="false" customHeight="false" outlineLevel="0" collapsed="false">
      <c r="A99" s="10"/>
      <c r="B99" s="13"/>
      <c r="C99" s="13"/>
      <c r="D99" s="13"/>
      <c r="E99" s="13"/>
      <c r="F99" s="13"/>
      <c r="G99" s="13"/>
      <c r="H99" s="13"/>
      <c r="I99" s="26"/>
      <c r="J99" s="13"/>
      <c r="K99" s="13"/>
      <c r="L99" s="13"/>
      <c r="M99" s="13"/>
      <c r="N99" s="13"/>
      <c r="O99" s="13"/>
      <c r="P99" s="13"/>
      <c r="Q99" s="13"/>
      <c r="R99" s="26"/>
      <c r="S99" s="27" t="s">
        <v>98</v>
      </c>
      <c r="T99" s="3" t="s">
        <v>26</v>
      </c>
      <c r="U99" s="3" t="n">
        <v>25.4898891448975</v>
      </c>
      <c r="V99" s="3" t="s">
        <v>17</v>
      </c>
      <c r="W99" s="3" t="n">
        <v>13.1932029724121</v>
      </c>
      <c r="X99" s="3" t="n">
        <f aca="false">U99-W99</f>
        <v>12.2966861724854</v>
      </c>
      <c r="Y99" s="13"/>
      <c r="Z99" s="28"/>
      <c r="AA99" s="26"/>
      <c r="AB99" s="27" t="s">
        <v>98</v>
      </c>
      <c r="AC99" s="3" t="s">
        <v>108</v>
      </c>
      <c r="AD99" s="3" t="n">
        <v>23.4635982513428</v>
      </c>
      <c r="AE99" s="11" t="s">
        <v>17</v>
      </c>
      <c r="AF99" s="3" t="n">
        <v>15.0942821502685</v>
      </c>
      <c r="AG99" s="3" t="n">
        <f aca="false">AD99-AF99</f>
        <v>8.36931610107427</v>
      </c>
      <c r="AH99" s="3" t="n">
        <f aca="false">AVERAGE(AG99:AG103)</f>
        <v>9.55142211914058</v>
      </c>
      <c r="AI99" s="12" t="n">
        <f aca="false">STDEVP(AG99:AG103)</f>
        <v>0.695269625666397</v>
      </c>
    </row>
    <row r="100" customFormat="false" ht="14.25" hidden="false" customHeight="false" outlineLevel="0" collapsed="false">
      <c r="A100" s="10"/>
      <c r="B100" s="13"/>
      <c r="C100" s="13"/>
      <c r="D100" s="13"/>
      <c r="E100" s="13"/>
      <c r="F100" s="13"/>
      <c r="G100" s="13"/>
      <c r="H100" s="13"/>
      <c r="I100" s="26"/>
      <c r="J100" s="13"/>
      <c r="K100" s="13"/>
      <c r="L100" s="13"/>
      <c r="M100" s="13"/>
      <c r="N100" s="13"/>
      <c r="O100" s="13"/>
      <c r="P100" s="13"/>
      <c r="Q100" s="13"/>
      <c r="R100" s="26"/>
      <c r="S100" s="27" t="s">
        <v>98</v>
      </c>
      <c r="T100" s="3" t="s">
        <v>67</v>
      </c>
      <c r="U100" s="3" t="n">
        <v>24.5933609008789</v>
      </c>
      <c r="V100" s="3" t="s">
        <v>17</v>
      </c>
      <c r="W100" s="3" t="n">
        <v>13.3008193969727</v>
      </c>
      <c r="X100" s="3" t="n">
        <f aca="false">U100-W100</f>
        <v>11.2925415039063</v>
      </c>
      <c r="Y100" s="13"/>
      <c r="Z100" s="28"/>
      <c r="AA100" s="26"/>
      <c r="AB100" s="27" t="s">
        <v>98</v>
      </c>
      <c r="AC100" s="3" t="s">
        <v>109</v>
      </c>
      <c r="AD100" s="3" t="n">
        <v>25.5025730133056</v>
      </c>
      <c r="AE100" s="11" t="s">
        <v>17</v>
      </c>
      <c r="AF100" s="3" t="n">
        <v>15.1769905090332</v>
      </c>
      <c r="AG100" s="3" t="n">
        <f aca="false">AD100-AF100</f>
        <v>10.3255825042724</v>
      </c>
      <c r="AH100" s="13"/>
      <c r="AI100" s="15"/>
    </row>
    <row r="101" customFormat="false" ht="14.25" hidden="false" customHeight="false" outlineLevel="0" collapsed="false">
      <c r="A101" s="10"/>
      <c r="B101" s="13"/>
      <c r="C101" s="13"/>
      <c r="D101" s="13"/>
      <c r="E101" s="13"/>
      <c r="F101" s="13"/>
      <c r="G101" s="13"/>
      <c r="H101" s="13"/>
      <c r="I101" s="26"/>
      <c r="J101" s="13"/>
      <c r="K101" s="13"/>
      <c r="L101" s="13"/>
      <c r="M101" s="13"/>
      <c r="N101" s="13"/>
      <c r="O101" s="13"/>
      <c r="P101" s="13"/>
      <c r="Q101" s="13"/>
      <c r="R101" s="26"/>
      <c r="S101" s="27" t="s">
        <v>98</v>
      </c>
      <c r="T101" s="3" t="s">
        <v>69</v>
      </c>
      <c r="U101" s="3" t="n">
        <v>25.2218589782715</v>
      </c>
      <c r="V101" s="3" t="s">
        <v>17</v>
      </c>
      <c r="W101" s="3" t="n">
        <v>13.2399282455444</v>
      </c>
      <c r="X101" s="3" t="n">
        <f aca="false">U101-W101</f>
        <v>11.9819307327271</v>
      </c>
      <c r="Y101" s="13"/>
      <c r="Z101" s="28"/>
      <c r="AA101" s="26"/>
      <c r="AB101" s="27" t="s">
        <v>98</v>
      </c>
      <c r="AC101" s="3" t="s">
        <v>110</v>
      </c>
      <c r="AD101" s="3" t="n">
        <v>25.540090560913</v>
      </c>
      <c r="AE101" s="11" t="s">
        <v>17</v>
      </c>
      <c r="AF101" s="3" t="n">
        <v>15.389910697937</v>
      </c>
      <c r="AG101" s="3" t="n">
        <f aca="false">AD101-AF101</f>
        <v>10.150179862976</v>
      </c>
      <c r="AH101" s="13"/>
      <c r="AI101" s="15"/>
    </row>
    <row r="102" customFormat="false" ht="14.25" hidden="false" customHeight="false" outlineLevel="0" collapsed="false">
      <c r="A102" s="10"/>
      <c r="B102" s="13"/>
      <c r="C102" s="13"/>
      <c r="D102" s="13"/>
      <c r="E102" s="13"/>
      <c r="F102" s="13"/>
      <c r="G102" s="13"/>
      <c r="H102" s="13"/>
      <c r="I102" s="26"/>
      <c r="J102" s="13"/>
      <c r="K102" s="13"/>
      <c r="L102" s="13"/>
      <c r="M102" s="13"/>
      <c r="N102" s="13"/>
      <c r="O102" s="13"/>
      <c r="P102" s="13"/>
      <c r="Q102" s="13"/>
      <c r="R102" s="26"/>
      <c r="S102" s="27" t="s">
        <v>98</v>
      </c>
      <c r="T102" s="3" t="s">
        <v>71</v>
      </c>
      <c r="U102" s="3" t="n">
        <v>25.2572364807129</v>
      </c>
      <c r="V102" s="3" t="s">
        <v>17</v>
      </c>
      <c r="W102" s="3" t="n">
        <v>13.3311576843262</v>
      </c>
      <c r="X102" s="3" t="n">
        <f aca="false">U102-W102</f>
        <v>11.9260787963867</v>
      </c>
      <c r="Y102" s="13"/>
      <c r="Z102" s="28"/>
      <c r="AA102" s="26"/>
      <c r="AB102" s="27" t="s">
        <v>98</v>
      </c>
      <c r="AC102" s="3" t="s">
        <v>111</v>
      </c>
      <c r="AD102" s="3" t="n">
        <v>25.4316482543945</v>
      </c>
      <c r="AE102" s="11" t="s">
        <v>17</v>
      </c>
      <c r="AF102" s="3" t="n">
        <v>15.8280096054077</v>
      </c>
      <c r="AG102" s="3" t="n">
        <f aca="false">AD102-AF102</f>
        <v>9.60363864898678</v>
      </c>
      <c r="AH102" s="13"/>
      <c r="AI102" s="15"/>
    </row>
    <row r="103" customFormat="false" ht="14.25" hidden="false" customHeight="false" outlineLevel="0" collapsed="false">
      <c r="A103" s="10"/>
      <c r="B103" s="13"/>
      <c r="C103" s="13"/>
      <c r="D103" s="13"/>
      <c r="E103" s="13"/>
      <c r="F103" s="13"/>
      <c r="G103" s="13"/>
      <c r="H103" s="13"/>
      <c r="I103" s="26"/>
      <c r="J103" s="13"/>
      <c r="K103" s="13"/>
      <c r="L103" s="13"/>
      <c r="M103" s="13"/>
      <c r="N103" s="13"/>
      <c r="O103" s="13"/>
      <c r="P103" s="13"/>
      <c r="Q103" s="13"/>
      <c r="R103" s="26"/>
      <c r="S103" s="27" t="s">
        <v>98</v>
      </c>
      <c r="T103" s="3" t="s">
        <v>73</v>
      </c>
      <c r="U103" s="3" t="n">
        <v>25.9088840484619</v>
      </c>
      <c r="V103" s="3" t="s">
        <v>17</v>
      </c>
      <c r="W103" s="3" t="n">
        <v>14.1063003540039</v>
      </c>
      <c r="X103" s="3" t="n">
        <f aca="false">U103-W103</f>
        <v>11.802583694458</v>
      </c>
      <c r="Y103" s="3" t="n">
        <f aca="false">AVERAGE(X103:X108)</f>
        <v>12.336390654246</v>
      </c>
      <c r="Z103" s="3" t="n">
        <f aca="false">STDEVP(X103:X108)</f>
        <v>0.560140063797759</v>
      </c>
      <c r="AA103" s="26"/>
      <c r="AB103" s="27" t="s">
        <v>98</v>
      </c>
      <c r="AC103" s="3" t="s">
        <v>112</v>
      </c>
      <c r="AD103" s="3" t="n">
        <v>25.6748733520507</v>
      </c>
      <c r="AE103" s="11" t="s">
        <v>17</v>
      </c>
      <c r="AF103" s="3" t="n">
        <v>16.3664798736572</v>
      </c>
      <c r="AG103" s="3" t="n">
        <f aca="false">AD103-AF103</f>
        <v>9.30839347839347</v>
      </c>
      <c r="AH103" s="13"/>
      <c r="AI103" s="15"/>
    </row>
    <row r="104" customFormat="false" ht="14.25" hidden="false" customHeight="false" outlineLevel="0" collapsed="false">
      <c r="A104" s="10"/>
      <c r="B104" s="13"/>
      <c r="C104" s="13"/>
      <c r="D104" s="13"/>
      <c r="E104" s="13"/>
      <c r="F104" s="13"/>
      <c r="G104" s="13"/>
      <c r="H104" s="13"/>
      <c r="I104" s="26"/>
      <c r="J104" s="13"/>
      <c r="K104" s="13"/>
      <c r="L104" s="13"/>
      <c r="M104" s="13"/>
      <c r="N104" s="13"/>
      <c r="O104" s="13"/>
      <c r="P104" s="13"/>
      <c r="Q104" s="13"/>
      <c r="R104" s="26"/>
      <c r="S104" s="27" t="s">
        <v>98</v>
      </c>
      <c r="T104" s="3" t="s">
        <v>75</v>
      </c>
      <c r="U104" s="3" t="n">
        <v>26.7560691833496</v>
      </c>
      <c r="V104" s="3" t="s">
        <v>17</v>
      </c>
      <c r="W104" s="3" t="n">
        <v>13.4846429824829</v>
      </c>
      <c r="X104" s="3" t="n">
        <f aca="false">U104-W104</f>
        <v>13.2714262008667</v>
      </c>
      <c r="Y104" s="13"/>
      <c r="Z104" s="28"/>
      <c r="AA104" s="26"/>
      <c r="AB104" s="27" t="s">
        <v>98</v>
      </c>
      <c r="AC104" s="3" t="s">
        <v>113</v>
      </c>
      <c r="AD104" s="3" t="n">
        <v>24.7515544891357</v>
      </c>
      <c r="AE104" s="11" t="s">
        <v>17</v>
      </c>
      <c r="AF104" s="3" t="n">
        <v>15.7257671356201</v>
      </c>
      <c r="AG104" s="3" t="n">
        <f aca="false">AD104-AF104</f>
        <v>9.02578735351563</v>
      </c>
      <c r="AH104" s="3" t="n">
        <f aca="false">AVERAGE(AG104:AG108)</f>
        <v>9.24688404083249</v>
      </c>
      <c r="AI104" s="12" t="n">
        <f aca="false">STDEVP(AG104:AG108)</f>
        <v>0.416475229981056</v>
      </c>
    </row>
    <row r="105" customFormat="false" ht="14.25" hidden="false" customHeight="false" outlineLevel="0" collapsed="false">
      <c r="A105" s="10"/>
      <c r="B105" s="13"/>
      <c r="C105" s="13"/>
      <c r="D105" s="13"/>
      <c r="E105" s="13"/>
      <c r="F105" s="13"/>
      <c r="G105" s="13"/>
      <c r="H105" s="13"/>
      <c r="I105" s="26"/>
      <c r="J105" s="13"/>
      <c r="K105" s="13"/>
      <c r="L105" s="13"/>
      <c r="M105" s="13"/>
      <c r="N105" s="13"/>
      <c r="O105" s="13"/>
      <c r="P105" s="13"/>
      <c r="Q105" s="13"/>
      <c r="R105" s="26"/>
      <c r="S105" s="27" t="s">
        <v>98</v>
      </c>
      <c r="T105" s="3" t="s">
        <v>77</v>
      </c>
      <c r="U105" s="3" t="n">
        <v>26.3314304351807</v>
      </c>
      <c r="V105" s="3" t="s">
        <v>17</v>
      </c>
      <c r="W105" s="3" t="n">
        <v>14.1687965393066</v>
      </c>
      <c r="X105" s="3" t="n">
        <f aca="false">U105-W105</f>
        <v>12.162633895874</v>
      </c>
      <c r="Y105" s="13"/>
      <c r="Z105" s="28"/>
      <c r="AA105" s="26"/>
      <c r="AB105" s="27" t="s">
        <v>98</v>
      </c>
      <c r="AC105" s="3" t="s">
        <v>114</v>
      </c>
      <c r="AD105" s="3" t="n">
        <v>24.3932437896728</v>
      </c>
      <c r="AE105" s="11" t="s">
        <v>17</v>
      </c>
      <c r="AF105" s="3" t="n">
        <v>15.6334657669067</v>
      </c>
      <c r="AG105" s="3" t="n">
        <f aca="false">AD105-AF105</f>
        <v>8.75977802276606</v>
      </c>
      <c r="AH105" s="13"/>
      <c r="AI105" s="15"/>
    </row>
    <row r="106" customFormat="false" ht="14.25" hidden="false" customHeight="false" outlineLevel="0" collapsed="false">
      <c r="A106" s="10"/>
      <c r="B106" s="13"/>
      <c r="C106" s="13"/>
      <c r="D106" s="13"/>
      <c r="E106" s="13"/>
      <c r="F106" s="13"/>
      <c r="G106" s="13"/>
      <c r="H106" s="13"/>
      <c r="I106" s="26"/>
      <c r="J106" s="13"/>
      <c r="K106" s="13"/>
      <c r="L106" s="13"/>
      <c r="M106" s="13"/>
      <c r="N106" s="13"/>
      <c r="O106" s="13"/>
      <c r="P106" s="13"/>
      <c r="Q106" s="13"/>
      <c r="R106" s="26"/>
      <c r="S106" s="27" t="s">
        <v>98</v>
      </c>
      <c r="T106" s="3" t="s">
        <v>79</v>
      </c>
      <c r="U106" s="3" t="n">
        <v>25.3985691070557</v>
      </c>
      <c r="V106" s="3" t="s">
        <v>17</v>
      </c>
      <c r="W106" s="3" t="n">
        <v>13.8018207550049</v>
      </c>
      <c r="X106" s="3" t="n">
        <f aca="false">U106-W106</f>
        <v>11.5967483520508</v>
      </c>
      <c r="Y106" s="13"/>
      <c r="Z106" s="28"/>
      <c r="AA106" s="26"/>
      <c r="AB106" s="27" t="s">
        <v>98</v>
      </c>
      <c r="AC106" s="3" t="s">
        <v>115</v>
      </c>
      <c r="AD106" s="3" t="n">
        <v>24.6447040557861</v>
      </c>
      <c r="AE106" s="11" t="s">
        <v>17</v>
      </c>
      <c r="AF106" s="3" t="n">
        <v>14.9086120605468</v>
      </c>
      <c r="AG106" s="3" t="n">
        <f aca="false">AD106-AF106</f>
        <v>9.7360919952393</v>
      </c>
      <c r="AH106" s="13"/>
      <c r="AI106" s="15"/>
    </row>
    <row r="107" customFormat="false" ht="14.25" hidden="false" customHeight="false" outlineLevel="0" collapsed="false">
      <c r="A107" s="10"/>
      <c r="B107" s="13"/>
      <c r="C107" s="13"/>
      <c r="D107" s="13"/>
      <c r="E107" s="13"/>
      <c r="F107" s="13"/>
      <c r="G107" s="13"/>
      <c r="H107" s="13"/>
      <c r="I107" s="26"/>
      <c r="J107" s="13"/>
      <c r="K107" s="13"/>
      <c r="L107" s="13"/>
      <c r="M107" s="13"/>
      <c r="N107" s="13"/>
      <c r="O107" s="13"/>
      <c r="P107" s="13"/>
      <c r="Q107" s="13"/>
      <c r="R107" s="26"/>
      <c r="S107" s="27" t="s">
        <v>98</v>
      </c>
      <c r="T107" s="3" t="s">
        <v>81</v>
      </c>
      <c r="U107" s="3" t="n">
        <v>26.0834045410156</v>
      </c>
      <c r="V107" s="3" t="s">
        <v>17</v>
      </c>
      <c r="W107" s="3" t="n">
        <v>13.5771799087524</v>
      </c>
      <c r="X107" s="3" t="n">
        <f aca="false">U107-W107</f>
        <v>12.5062246322632</v>
      </c>
      <c r="Y107" s="13"/>
      <c r="Z107" s="28"/>
      <c r="AA107" s="26"/>
      <c r="AB107" s="27" t="s">
        <v>98</v>
      </c>
      <c r="AC107" s="3" t="s">
        <v>116</v>
      </c>
      <c r="AD107" s="3" t="n">
        <v>25.3443756103515</v>
      </c>
      <c r="AE107" s="11" t="s">
        <v>17</v>
      </c>
      <c r="AF107" s="3" t="n">
        <v>15.5893726348877</v>
      </c>
      <c r="AG107" s="3" t="n">
        <f aca="false">AD107-AF107</f>
        <v>9.7550029754638</v>
      </c>
      <c r="AH107" s="13"/>
      <c r="AI107" s="15"/>
    </row>
    <row r="108" customFormat="false" ht="14.25" hidden="false" customHeight="false" outlineLevel="0" collapsed="false">
      <c r="A108" s="10"/>
      <c r="B108" s="13"/>
      <c r="C108" s="13"/>
      <c r="D108" s="13"/>
      <c r="E108" s="13"/>
      <c r="F108" s="13"/>
      <c r="G108" s="13"/>
      <c r="H108" s="13"/>
      <c r="I108" s="26"/>
      <c r="J108" s="13"/>
      <c r="K108" s="13"/>
      <c r="L108" s="13"/>
      <c r="M108" s="13"/>
      <c r="N108" s="13"/>
      <c r="O108" s="13"/>
      <c r="P108" s="13"/>
      <c r="Q108" s="13"/>
      <c r="R108" s="44"/>
      <c r="S108" s="28" t="s">
        <v>98</v>
      </c>
      <c r="T108" s="29" t="s">
        <v>83</v>
      </c>
      <c r="U108" s="3" t="n">
        <v>26.2848510742188</v>
      </c>
      <c r="V108" s="3" t="s">
        <v>17</v>
      </c>
      <c r="W108" s="3" t="n">
        <v>13.6061239242554</v>
      </c>
      <c r="X108" s="3" t="n">
        <f aca="false">U108-W108</f>
        <v>12.6787271499634</v>
      </c>
      <c r="Y108" s="13"/>
      <c r="Z108" s="28"/>
      <c r="AA108" s="45"/>
      <c r="AB108" s="13" t="s">
        <v>98</v>
      </c>
      <c r="AC108" s="3" t="s">
        <v>117</v>
      </c>
      <c r="AD108" s="3" t="n">
        <v>24.5914478302001</v>
      </c>
      <c r="AE108" s="3" t="s">
        <v>17</v>
      </c>
      <c r="AF108" s="3" t="n">
        <v>15.6336879730225</v>
      </c>
      <c r="AG108" s="3" t="n">
        <f aca="false">AD108-AF108</f>
        <v>8.95775985717764</v>
      </c>
      <c r="AH108" s="13"/>
      <c r="AI108" s="15"/>
    </row>
    <row r="109" customFormat="false" ht="15" hidden="false" customHeight="false" outlineLevel="0" collapsed="false">
      <c r="A109" s="20"/>
      <c r="B109" s="20"/>
      <c r="C109" s="20"/>
      <c r="D109" s="20"/>
      <c r="E109" s="20"/>
      <c r="F109" s="20"/>
      <c r="G109" s="20"/>
      <c r="H109" s="20"/>
      <c r="I109" s="35"/>
      <c r="J109" s="20"/>
      <c r="K109" s="20"/>
      <c r="L109" s="20"/>
      <c r="M109" s="20"/>
      <c r="N109" s="20"/>
      <c r="O109" s="20"/>
      <c r="P109" s="20"/>
      <c r="Q109" s="20"/>
      <c r="R109" s="46"/>
      <c r="S109" s="20" t="s">
        <v>98</v>
      </c>
      <c r="T109" s="18" t="s">
        <v>30</v>
      </c>
      <c r="U109" s="37" t="n">
        <v>36.7979431152343</v>
      </c>
      <c r="V109" s="19" t="s">
        <v>17</v>
      </c>
      <c r="W109" s="19" t="n">
        <v>35.9406688690185</v>
      </c>
      <c r="X109" s="18"/>
      <c r="Y109" s="36"/>
      <c r="Z109" s="37"/>
      <c r="AA109" s="47"/>
      <c r="AB109" s="37" t="s">
        <v>98</v>
      </c>
      <c r="AC109" s="18" t="s">
        <v>30</v>
      </c>
      <c r="AD109" s="19" t="s">
        <v>31</v>
      </c>
      <c r="AE109" s="19" t="s">
        <v>17</v>
      </c>
      <c r="AF109" s="19" t="n">
        <v>36.799486541748</v>
      </c>
      <c r="AG109" s="18"/>
      <c r="AH109" s="36"/>
      <c r="AI109" s="21"/>
    </row>
    <row r="111" customFormat="false" ht="15" hidden="false" customHeight="false" outlineLevel="0" collapsed="false">
      <c r="Y111" s="20"/>
    </row>
    <row r="112" customFormat="false" ht="14.25" hidden="false" customHeight="false" outlineLevel="0" collapsed="false">
      <c r="J112" s="8" t="s">
        <v>0</v>
      </c>
      <c r="K112" s="4" t="s">
        <v>1</v>
      </c>
      <c r="L112" s="4" t="s">
        <v>2</v>
      </c>
      <c r="M112" s="4" t="s">
        <v>3</v>
      </c>
      <c r="N112" s="4" t="s">
        <v>2</v>
      </c>
      <c r="O112" s="4" t="s">
        <v>7</v>
      </c>
      <c r="P112" s="4" t="s">
        <v>8</v>
      </c>
      <c r="Q112" s="4" t="s">
        <v>6</v>
      </c>
      <c r="R112" s="25"/>
      <c r="S112" s="4" t="s">
        <v>0</v>
      </c>
      <c r="T112" s="4" t="s">
        <v>1</v>
      </c>
      <c r="U112" s="4" t="s">
        <v>2</v>
      </c>
      <c r="V112" s="4" t="s">
        <v>3</v>
      </c>
      <c r="W112" s="4" t="s">
        <v>2</v>
      </c>
      <c r="X112" s="4" t="s">
        <v>7</v>
      </c>
      <c r="Y112" s="48" t="s">
        <v>8</v>
      </c>
      <c r="Z112" s="49" t="s">
        <v>6</v>
      </c>
      <c r="AA112" s="25"/>
      <c r="AB112" s="4" t="s">
        <v>0</v>
      </c>
      <c r="AC112" s="4" t="s">
        <v>1</v>
      </c>
      <c r="AD112" s="4" t="s">
        <v>2</v>
      </c>
      <c r="AE112" s="4" t="s">
        <v>3</v>
      </c>
      <c r="AF112" s="4" t="s">
        <v>2</v>
      </c>
      <c r="AG112" s="4" t="s">
        <v>7</v>
      </c>
      <c r="AH112" s="4" t="s">
        <v>8</v>
      </c>
      <c r="AI112" s="9" t="s">
        <v>6</v>
      </c>
    </row>
    <row r="113" customFormat="false" ht="14.25" hidden="false" customHeight="false" outlineLevel="0" collapsed="false">
      <c r="J113" s="10" t="s">
        <v>118</v>
      </c>
      <c r="K113" s="3" t="s">
        <v>16</v>
      </c>
      <c r="L113" s="3" t="n">
        <v>23.2705478668212</v>
      </c>
      <c r="M113" s="3" t="s">
        <v>17</v>
      </c>
      <c r="N113" s="3" t="n">
        <v>15.1612979888916</v>
      </c>
      <c r="O113" s="3" t="n">
        <f aca="false">L113-N113</f>
        <v>8.1092498779296</v>
      </c>
      <c r="P113" s="3" t="n">
        <f aca="false">AVERAGE(O113:O116)</f>
        <v>7.04703707695005</v>
      </c>
      <c r="Q113" s="3" t="n">
        <f aca="false">STDEVP(O113:O116)</f>
        <v>0.698755780373834</v>
      </c>
      <c r="R113" s="26"/>
      <c r="S113" s="27" t="s">
        <v>118</v>
      </c>
      <c r="T113" s="3" t="s">
        <v>16</v>
      </c>
      <c r="U113" s="3" t="n">
        <v>20.9798374176025</v>
      </c>
      <c r="V113" s="3" t="s">
        <v>17</v>
      </c>
      <c r="W113" s="3" t="n">
        <v>15.245584487915</v>
      </c>
      <c r="X113" s="3" t="n">
        <f aca="false">U113-W113</f>
        <v>5.7342529296875</v>
      </c>
      <c r="Y113" s="3" t="n">
        <f aca="false">AVERAGE(X113:X119)</f>
        <v>5.84065505436489</v>
      </c>
      <c r="Z113" s="3" t="n">
        <f aca="false">STDEVP(X113:X119)</f>
        <v>0.833648554006883</v>
      </c>
      <c r="AA113" s="26"/>
      <c r="AB113" s="27" t="s">
        <v>119</v>
      </c>
      <c r="AC113" s="3" t="s">
        <v>16</v>
      </c>
      <c r="AD113" s="3" t="n">
        <v>22.5707206726074</v>
      </c>
      <c r="AE113" s="11" t="s">
        <v>17</v>
      </c>
      <c r="AF113" s="3" t="n">
        <v>14.4053564071655</v>
      </c>
      <c r="AG113" s="3" t="n">
        <f aca="false">AD113-AF113</f>
        <v>8.1653642654419</v>
      </c>
      <c r="AH113" s="3" t="n">
        <f aca="false">AVERAGE(AG113:AG120)</f>
        <v>7.43128716945648</v>
      </c>
      <c r="AI113" s="12" t="n">
        <f aca="false">STDEVP(AG113:AG120)</f>
        <v>0.881458487009485</v>
      </c>
    </row>
    <row r="114" customFormat="false" ht="14.25" hidden="false" customHeight="false" outlineLevel="0" collapsed="false">
      <c r="J114" s="10" t="s">
        <v>118</v>
      </c>
      <c r="K114" s="3" t="s">
        <v>18</v>
      </c>
      <c r="L114" s="3" t="n">
        <v>22.0071392059326</v>
      </c>
      <c r="M114" s="3" t="s">
        <v>17</v>
      </c>
      <c r="N114" s="3" t="n">
        <v>15.2078695297241</v>
      </c>
      <c r="O114" s="3" t="n">
        <f aca="false">L114-N114</f>
        <v>6.79926967620848</v>
      </c>
      <c r="P114" s="13"/>
      <c r="Q114" s="28"/>
      <c r="R114" s="26"/>
      <c r="S114" s="27" t="s">
        <v>118</v>
      </c>
      <c r="T114" s="3" t="s">
        <v>18</v>
      </c>
      <c r="U114" s="3" t="n">
        <v>21.3450832366943</v>
      </c>
      <c r="V114" s="3" t="s">
        <v>17</v>
      </c>
      <c r="W114" s="3" t="n">
        <v>15.7816581726074</v>
      </c>
      <c r="X114" s="3" t="n">
        <f aca="false">U114-W114</f>
        <v>5.56342506408691</v>
      </c>
      <c r="Y114" s="13"/>
      <c r="Z114" s="28"/>
      <c r="AA114" s="26"/>
      <c r="AB114" s="27" t="s">
        <v>119</v>
      </c>
      <c r="AC114" s="3" t="s">
        <v>18</v>
      </c>
      <c r="AD114" s="3" t="n">
        <v>23.4880409240723</v>
      </c>
      <c r="AE114" s="11" t="s">
        <v>17</v>
      </c>
      <c r="AF114" s="3" t="n">
        <v>15.3656053543091</v>
      </c>
      <c r="AG114" s="3" t="n">
        <f aca="false">AD114-AF114</f>
        <v>8.12243556976318</v>
      </c>
      <c r="AH114" s="13"/>
      <c r="AI114" s="15"/>
    </row>
    <row r="115" customFormat="false" ht="14.25" hidden="false" customHeight="false" outlineLevel="0" collapsed="false">
      <c r="J115" s="10" t="s">
        <v>118</v>
      </c>
      <c r="K115" s="3" t="s">
        <v>19</v>
      </c>
      <c r="L115" s="3" t="n">
        <v>22.4844532012939</v>
      </c>
      <c r="M115" s="3" t="s">
        <v>17</v>
      </c>
      <c r="N115" s="3" t="n">
        <v>15.3800458908081</v>
      </c>
      <c r="O115" s="3" t="n">
        <f aca="false">L115-N115</f>
        <v>7.10440731048584</v>
      </c>
      <c r="P115" s="13"/>
      <c r="Q115" s="28"/>
      <c r="R115" s="26"/>
      <c r="S115" s="27" t="s">
        <v>118</v>
      </c>
      <c r="T115" s="3" t="s">
        <v>19</v>
      </c>
      <c r="U115" s="3" t="n">
        <v>22.4923343658447</v>
      </c>
      <c r="V115" s="3" t="s">
        <v>17</v>
      </c>
      <c r="W115" s="3" t="n">
        <v>16.7702198028564</v>
      </c>
      <c r="X115" s="3" t="n">
        <f aca="false">U115-W115</f>
        <v>5.72211456298828</v>
      </c>
      <c r="Y115" s="13"/>
      <c r="Z115" s="28"/>
      <c r="AA115" s="26"/>
      <c r="AB115" s="27" t="s">
        <v>119</v>
      </c>
      <c r="AC115" s="3" t="s">
        <v>19</v>
      </c>
      <c r="AD115" s="3" t="n">
        <v>24.2256488800049</v>
      </c>
      <c r="AE115" s="11" t="s">
        <v>17</v>
      </c>
      <c r="AF115" s="3" t="n">
        <v>15.3202877044678</v>
      </c>
      <c r="AG115" s="3" t="n">
        <f aca="false">AD115-AF115</f>
        <v>8.90536117553711</v>
      </c>
      <c r="AH115" s="13"/>
      <c r="AI115" s="15"/>
    </row>
    <row r="116" customFormat="false" ht="14.25" hidden="false" customHeight="false" outlineLevel="0" collapsed="false">
      <c r="J116" s="10" t="s">
        <v>118</v>
      </c>
      <c r="K116" s="3" t="s">
        <v>20</v>
      </c>
      <c r="L116" s="3" t="n">
        <v>21.5952262878418</v>
      </c>
      <c r="M116" s="3" t="s">
        <v>17</v>
      </c>
      <c r="N116" s="3" t="n">
        <v>15.4200048446655</v>
      </c>
      <c r="O116" s="3" t="n">
        <f aca="false">L116-N116</f>
        <v>6.17522144317627</v>
      </c>
      <c r="P116" s="13"/>
      <c r="Q116" s="28"/>
      <c r="R116" s="26"/>
      <c r="S116" s="27" t="s">
        <v>118</v>
      </c>
      <c r="T116" s="3" t="s">
        <v>20</v>
      </c>
      <c r="U116" s="3" t="n">
        <v>20.5739765167236</v>
      </c>
      <c r="V116" s="3" t="s">
        <v>17</v>
      </c>
      <c r="W116" s="3" t="n">
        <v>15.3343601226807</v>
      </c>
      <c r="X116" s="3" t="n">
        <f aca="false">U116-W116</f>
        <v>5.23961639404297</v>
      </c>
      <c r="Y116" s="13"/>
      <c r="Z116" s="28"/>
      <c r="AA116" s="26"/>
      <c r="AB116" s="27" t="s">
        <v>119</v>
      </c>
      <c r="AC116" s="3" t="s">
        <v>20</v>
      </c>
      <c r="AD116" s="3" t="n">
        <v>22.5913028717041</v>
      </c>
      <c r="AE116" s="11" t="s">
        <v>17</v>
      </c>
      <c r="AF116" s="3" t="n">
        <v>15.1037073135376</v>
      </c>
      <c r="AG116" s="3" t="n">
        <f aca="false">AD116-AF116</f>
        <v>7.4875955581665</v>
      </c>
      <c r="AH116" s="13"/>
      <c r="AI116" s="15"/>
    </row>
    <row r="117" customFormat="false" ht="14.25" hidden="false" customHeight="false" outlineLevel="0" collapsed="false">
      <c r="J117" s="10" t="s">
        <v>118</v>
      </c>
      <c r="K117" s="3" t="s">
        <v>38</v>
      </c>
      <c r="L117" s="3" t="n">
        <v>21.9731323242187</v>
      </c>
      <c r="M117" s="3" t="s">
        <v>17</v>
      </c>
      <c r="N117" s="3" t="n">
        <v>15.005415611267</v>
      </c>
      <c r="O117" s="3" t="n">
        <f aca="false">L117-N117</f>
        <v>6.9677167129517</v>
      </c>
      <c r="P117" s="3" t="n">
        <f aca="false">AVERAGE(O117:O119)</f>
        <v>7.07755920410153</v>
      </c>
      <c r="Q117" s="3" t="n">
        <f aca="false">STDEVP(O117:O119)</f>
        <v>0.288518655991446</v>
      </c>
      <c r="R117" s="26"/>
      <c r="S117" s="27" t="s">
        <v>118</v>
      </c>
      <c r="T117" s="3" t="s">
        <v>39</v>
      </c>
      <c r="U117" s="3" t="n">
        <v>19.9920749664307</v>
      </c>
      <c r="V117" s="3" t="s">
        <v>17</v>
      </c>
      <c r="W117" s="3" t="n">
        <v>15.3697242736816</v>
      </c>
      <c r="X117" s="3" t="n">
        <f aca="false">U117-W117</f>
        <v>4.62235069274902</v>
      </c>
      <c r="Y117" s="13"/>
      <c r="Z117" s="28"/>
      <c r="AA117" s="26"/>
      <c r="AB117" s="27" t="s">
        <v>119</v>
      </c>
      <c r="AC117" s="3" t="s">
        <v>39</v>
      </c>
      <c r="AD117" s="3" t="n">
        <v>22.0080223083496</v>
      </c>
      <c r="AE117" s="11" t="s">
        <v>17</v>
      </c>
      <c r="AF117" s="3" t="n">
        <v>15.7813997268677</v>
      </c>
      <c r="AG117" s="3" t="n">
        <f aca="false">AD117-AF117</f>
        <v>6.22662258148193</v>
      </c>
      <c r="AH117" s="13"/>
      <c r="AI117" s="15"/>
    </row>
    <row r="118" customFormat="false" ht="14.25" hidden="false" customHeight="false" outlineLevel="0" collapsed="false">
      <c r="J118" s="10" t="s">
        <v>118</v>
      </c>
      <c r="K118" s="3" t="s">
        <v>41</v>
      </c>
      <c r="L118" s="3" t="n">
        <v>21.9696928405761</v>
      </c>
      <c r="M118" s="3" t="s">
        <v>17</v>
      </c>
      <c r="N118" s="3" t="n">
        <v>15.1775291442871</v>
      </c>
      <c r="O118" s="3" t="n">
        <f aca="false">L118-N118</f>
        <v>6.792163696289</v>
      </c>
      <c r="P118" s="13"/>
      <c r="Q118" s="28"/>
      <c r="R118" s="26"/>
      <c r="S118" s="27" t="s">
        <v>118</v>
      </c>
      <c r="T118" s="3" t="s">
        <v>42</v>
      </c>
      <c r="U118" s="3" t="n">
        <v>21.4919013977051</v>
      </c>
      <c r="V118" s="3" t="s">
        <v>17</v>
      </c>
      <c r="W118" s="3" t="n">
        <v>14.823902130127</v>
      </c>
      <c r="X118" s="3" t="n">
        <f aca="false">U118-W118</f>
        <v>6.66799926757813</v>
      </c>
      <c r="Y118" s="13"/>
      <c r="Z118" s="28"/>
      <c r="AA118" s="26"/>
      <c r="AB118" s="27" t="s">
        <v>119</v>
      </c>
      <c r="AC118" s="3" t="s">
        <v>42</v>
      </c>
      <c r="AD118" s="3" t="n">
        <v>22.5568599700928</v>
      </c>
      <c r="AE118" s="11" t="s">
        <v>17</v>
      </c>
      <c r="AF118" s="3" t="n">
        <v>15.1253623962402</v>
      </c>
      <c r="AG118" s="3" t="n">
        <f aca="false">AD118-AF118</f>
        <v>7.43149757385254</v>
      </c>
      <c r="AH118" s="13"/>
      <c r="AI118" s="15"/>
    </row>
    <row r="119" customFormat="false" ht="14.25" hidden="false" customHeight="false" outlineLevel="0" collapsed="false">
      <c r="J119" s="10" t="s">
        <v>118</v>
      </c>
      <c r="K119" s="3" t="s">
        <v>44</v>
      </c>
      <c r="L119" s="3" t="n">
        <v>22.3338535308837</v>
      </c>
      <c r="M119" s="3" t="s">
        <v>17</v>
      </c>
      <c r="N119" s="3" t="n">
        <v>14.8610563278198</v>
      </c>
      <c r="O119" s="3" t="n">
        <f aca="false">L119-N119</f>
        <v>7.47279720306388</v>
      </c>
      <c r="P119" s="13"/>
      <c r="Q119" s="28"/>
      <c r="R119" s="26"/>
      <c r="S119" s="27" t="s">
        <v>118</v>
      </c>
      <c r="T119" s="3" t="s">
        <v>45</v>
      </c>
      <c r="U119" s="3" t="n">
        <v>22.1640605926514</v>
      </c>
      <c r="V119" s="3" t="s">
        <v>17</v>
      </c>
      <c r="W119" s="3" t="n">
        <v>14.82923412323</v>
      </c>
      <c r="X119" s="3" t="n">
        <f aca="false">U119-W119</f>
        <v>7.33482646942139</v>
      </c>
      <c r="Y119" s="13"/>
      <c r="Z119" s="28"/>
      <c r="AA119" s="26"/>
      <c r="AB119" s="27" t="s">
        <v>119</v>
      </c>
      <c r="AC119" s="3" t="s">
        <v>45</v>
      </c>
      <c r="AD119" s="3" t="n">
        <v>21.215799331665</v>
      </c>
      <c r="AE119" s="11" t="s">
        <v>17</v>
      </c>
      <c r="AF119" s="3" t="n">
        <v>14.5210819244385</v>
      </c>
      <c r="AG119" s="3" t="n">
        <f aca="false">AD119-AF119</f>
        <v>6.69471740722656</v>
      </c>
      <c r="AH119" s="13"/>
      <c r="AI119" s="15"/>
    </row>
    <row r="120" customFormat="false" ht="14.25" hidden="false" customHeight="false" outlineLevel="0" collapsed="false">
      <c r="J120" s="10" t="s">
        <v>118</v>
      </c>
      <c r="K120" s="3" t="s">
        <v>24</v>
      </c>
      <c r="L120" s="3" t="n">
        <v>22.9635353088379</v>
      </c>
      <c r="M120" s="3" t="s">
        <v>17</v>
      </c>
      <c r="N120" s="3" t="n">
        <v>15.7962312698364</v>
      </c>
      <c r="O120" s="3" t="n">
        <f aca="false">L120-N120</f>
        <v>7.16730403900147</v>
      </c>
      <c r="P120" s="3" t="n">
        <f aca="false">AVERAGE(O120:O122)</f>
        <v>7.47369416554769</v>
      </c>
      <c r="Q120" s="3" t="n">
        <f aca="false">STDEVP(O120:O122)</f>
        <v>0.388845885742626</v>
      </c>
      <c r="R120" s="26"/>
      <c r="S120" s="27" t="s">
        <v>118</v>
      </c>
      <c r="T120" s="3" t="s">
        <v>47</v>
      </c>
      <c r="U120" s="3" t="n">
        <v>12.5936155319214</v>
      </c>
      <c r="V120" s="3" t="s">
        <v>17</v>
      </c>
      <c r="W120" s="3" t="n">
        <v>14.532862663269</v>
      </c>
      <c r="X120" s="3" t="n">
        <f aca="false">U120-W120</f>
        <v>-1.93924713134766</v>
      </c>
      <c r="Y120" s="3" t="n">
        <f aca="false">AVERAGE(X120:X126)</f>
        <v>-2.54379299708775</v>
      </c>
      <c r="Z120" s="3" t="n">
        <f aca="false">STDEVP(X120:X126)</f>
        <v>0.707398614822332</v>
      </c>
      <c r="AA120" s="26"/>
      <c r="AB120" s="27" t="s">
        <v>119</v>
      </c>
      <c r="AC120" s="3" t="s">
        <v>99</v>
      </c>
      <c r="AD120" s="3" t="n">
        <v>20.969934463501</v>
      </c>
      <c r="AE120" s="11" t="s">
        <v>17</v>
      </c>
      <c r="AF120" s="3" t="n">
        <v>14.5532312393188</v>
      </c>
      <c r="AG120" s="3" t="n">
        <f aca="false">AD120-AF120</f>
        <v>6.41670322418213</v>
      </c>
      <c r="AH120" s="13"/>
      <c r="AI120" s="15"/>
    </row>
    <row r="121" customFormat="false" ht="14.25" hidden="false" customHeight="false" outlineLevel="0" collapsed="false">
      <c r="J121" s="10" t="s">
        <v>118</v>
      </c>
      <c r="K121" s="3" t="s">
        <v>25</v>
      </c>
      <c r="L121" s="3" t="n">
        <v>23.408727645874</v>
      </c>
      <c r="M121" s="3" t="s">
        <v>17</v>
      </c>
      <c r="N121" s="3" t="n">
        <v>15.3863697052002</v>
      </c>
      <c r="O121" s="3" t="n">
        <f aca="false">L121-N121</f>
        <v>8.02235794067383</v>
      </c>
      <c r="P121" s="13"/>
      <c r="Q121" s="28"/>
      <c r="R121" s="26"/>
      <c r="S121" s="27" t="s">
        <v>118</v>
      </c>
      <c r="T121" s="3" t="s">
        <v>49</v>
      </c>
      <c r="U121" s="3" t="n">
        <v>12.3654670715332</v>
      </c>
      <c r="V121" s="3" t="s">
        <v>17</v>
      </c>
      <c r="W121" s="3" t="n">
        <v>15.2726039886475</v>
      </c>
      <c r="X121" s="3" t="n">
        <f aca="false">U121-W121</f>
        <v>-2.90713691711426</v>
      </c>
      <c r="Y121" s="13"/>
      <c r="Z121" s="28"/>
      <c r="AA121" s="26"/>
      <c r="AB121" s="27" t="s">
        <v>119</v>
      </c>
      <c r="AC121" s="3" t="s">
        <v>100</v>
      </c>
      <c r="AD121" s="3" t="n">
        <v>15.7041788101196</v>
      </c>
      <c r="AE121" s="11" t="s">
        <v>17</v>
      </c>
      <c r="AF121" s="3" t="n">
        <v>14.7970018386841</v>
      </c>
      <c r="AG121" s="3" t="n">
        <f aca="false">AD121-AF121</f>
        <v>0.907176971435547</v>
      </c>
      <c r="AH121" s="3" t="n">
        <f aca="false">AVERAGE(AG121:AG128)</f>
        <v>-0.00652825832366943</v>
      </c>
      <c r="AI121" s="12" t="n">
        <f aca="false">STDEVP(AG121:AG128)</f>
        <v>1.64351069342425</v>
      </c>
    </row>
    <row r="122" customFormat="false" ht="14.25" hidden="false" customHeight="false" outlineLevel="0" collapsed="false">
      <c r="J122" s="10" t="s">
        <v>118</v>
      </c>
      <c r="K122" s="3" t="s">
        <v>26</v>
      </c>
      <c r="L122" s="3" t="n">
        <v>22.8876991271973</v>
      </c>
      <c r="M122" s="3" t="s">
        <v>17</v>
      </c>
      <c r="N122" s="3" t="n">
        <v>15.6562786102295</v>
      </c>
      <c r="O122" s="3" t="n">
        <f aca="false">L122-N122</f>
        <v>7.23142051696777</v>
      </c>
      <c r="P122" s="13"/>
      <c r="Q122" s="28"/>
      <c r="R122" s="26"/>
      <c r="S122" s="27" t="s">
        <v>118</v>
      </c>
      <c r="T122" s="3" t="s">
        <v>51</v>
      </c>
      <c r="U122" s="3" t="n">
        <v>12.1961641311646</v>
      </c>
      <c r="V122" s="3" t="s">
        <v>17</v>
      </c>
      <c r="W122" s="3" t="n">
        <v>15.2705688476563</v>
      </c>
      <c r="X122" s="3" t="n">
        <f aca="false">U122-W122</f>
        <v>-3.0744047164917</v>
      </c>
      <c r="Y122" s="13"/>
      <c r="Z122" s="28"/>
      <c r="AA122" s="26"/>
      <c r="AB122" s="27" t="s">
        <v>119</v>
      </c>
      <c r="AC122" s="3" t="s">
        <v>101</v>
      </c>
      <c r="AD122" s="3" t="n">
        <v>14.4113311767578</v>
      </c>
      <c r="AE122" s="11" t="s">
        <v>17</v>
      </c>
      <c r="AF122" s="3" t="n">
        <v>15.2198266983032</v>
      </c>
      <c r="AG122" s="3" t="n">
        <f aca="false">AD122-AF122</f>
        <v>-0.80849552154541</v>
      </c>
      <c r="AH122" s="13"/>
      <c r="AI122" s="15"/>
    </row>
    <row r="123" customFormat="false" ht="14.25" hidden="false" customHeight="false" outlineLevel="0" collapsed="false">
      <c r="J123" s="10" t="s">
        <v>118</v>
      </c>
      <c r="K123" s="3" t="s">
        <v>53</v>
      </c>
      <c r="L123" s="3" t="n">
        <v>19.38645362854</v>
      </c>
      <c r="M123" s="3" t="s">
        <v>17</v>
      </c>
      <c r="N123" s="3" t="n">
        <v>15.4624242782593</v>
      </c>
      <c r="O123" s="3" t="n">
        <f aca="false">L123-N123</f>
        <v>3.92402935028076</v>
      </c>
      <c r="P123" s="3" t="n">
        <f aca="false">AVERAGE(O123:O125)</f>
        <v>4.7721954981486</v>
      </c>
      <c r="Q123" s="3" t="n">
        <f aca="false">STDEVP(O123:O125)</f>
        <v>1.11313806667579</v>
      </c>
      <c r="R123" s="26"/>
      <c r="S123" s="27" t="s">
        <v>118</v>
      </c>
      <c r="T123" s="3" t="s">
        <v>54</v>
      </c>
      <c r="U123" s="3" t="n">
        <v>13.2521104812622</v>
      </c>
      <c r="V123" s="3" t="s">
        <v>17</v>
      </c>
      <c r="W123" s="3" t="n">
        <v>15.1978530883789</v>
      </c>
      <c r="X123" s="3" t="n">
        <f aca="false">U123-W123</f>
        <v>-1.9457426071167</v>
      </c>
      <c r="Y123" s="13"/>
      <c r="Z123" s="28"/>
      <c r="AA123" s="26"/>
      <c r="AB123" s="27" t="s">
        <v>119</v>
      </c>
      <c r="AC123" s="3" t="s">
        <v>102</v>
      </c>
      <c r="AD123" s="3" t="n">
        <v>14.4757137298584</v>
      </c>
      <c r="AE123" s="11" t="s">
        <v>17</v>
      </c>
      <c r="AF123" s="3" t="n">
        <v>14.4968481063843</v>
      </c>
      <c r="AG123" s="3" t="n">
        <f aca="false">AD123-AF123</f>
        <v>-0.0211343765258789</v>
      </c>
      <c r="AH123" s="13"/>
      <c r="AI123" s="15"/>
    </row>
    <row r="124" customFormat="false" ht="14.25" hidden="false" customHeight="false" outlineLevel="0" collapsed="false">
      <c r="J124" s="10" t="s">
        <v>118</v>
      </c>
      <c r="K124" s="3" t="s">
        <v>56</v>
      </c>
      <c r="L124" s="3" t="n">
        <v>19.4614143371582</v>
      </c>
      <c r="M124" s="3" t="s">
        <v>17</v>
      </c>
      <c r="N124" s="3" t="n">
        <v>15.4136457443237</v>
      </c>
      <c r="O124" s="3" t="n">
        <f aca="false">L124-N124</f>
        <v>4.04776859283447</v>
      </c>
      <c r="P124" s="13"/>
      <c r="Q124" s="28"/>
      <c r="R124" s="26"/>
      <c r="S124" s="27" t="s">
        <v>118</v>
      </c>
      <c r="T124" s="3" t="s">
        <v>57</v>
      </c>
      <c r="U124" s="3" t="n">
        <v>12.7067451477051</v>
      </c>
      <c r="V124" s="3" t="s">
        <v>17</v>
      </c>
      <c r="W124" s="3" t="n">
        <v>14.4963226318359</v>
      </c>
      <c r="X124" s="3" t="n">
        <f aca="false">U124-W124</f>
        <v>-1.78957748413086</v>
      </c>
      <c r="Y124" s="13"/>
      <c r="Z124" s="28"/>
      <c r="AA124" s="26"/>
      <c r="AB124" s="27" t="s">
        <v>119</v>
      </c>
      <c r="AC124" s="3" t="s">
        <v>103</v>
      </c>
      <c r="AD124" s="3" t="n">
        <v>15.6629676818848</v>
      </c>
      <c r="AE124" s="11" t="s">
        <v>17</v>
      </c>
      <c r="AF124" s="3" t="n">
        <v>14.6025018692017</v>
      </c>
      <c r="AG124" s="3" t="n">
        <f aca="false">AD124-AF124</f>
        <v>1.06046581268311</v>
      </c>
      <c r="AH124" s="13"/>
      <c r="AI124" s="15"/>
    </row>
    <row r="125" customFormat="false" ht="14.25" hidden="false" customHeight="false" outlineLevel="0" collapsed="false">
      <c r="J125" s="10" t="s">
        <v>118</v>
      </c>
      <c r="K125" s="3" t="s">
        <v>59</v>
      </c>
      <c r="L125" s="3" t="n">
        <v>21.6616153717041</v>
      </c>
      <c r="M125" s="3" t="s">
        <v>17</v>
      </c>
      <c r="N125" s="3" t="n">
        <v>15.3168268203735</v>
      </c>
      <c r="O125" s="3" t="n">
        <f aca="false">L125-N125</f>
        <v>6.34478855133057</v>
      </c>
      <c r="P125" s="13"/>
      <c r="Q125" s="28"/>
      <c r="R125" s="26"/>
      <c r="S125" s="27" t="s">
        <v>118</v>
      </c>
      <c r="T125" s="3" t="s">
        <v>60</v>
      </c>
      <c r="U125" s="3" t="n">
        <v>11.3822641372681</v>
      </c>
      <c r="V125" s="3" t="s">
        <v>17</v>
      </c>
      <c r="W125" s="3" t="n">
        <v>15.242504119873</v>
      </c>
      <c r="X125" s="3" t="n">
        <f aca="false">U125-W125</f>
        <v>-3.86023998260498</v>
      </c>
      <c r="Y125" s="13"/>
      <c r="Z125" s="28"/>
      <c r="AA125" s="26"/>
      <c r="AB125" s="27" t="s">
        <v>119</v>
      </c>
      <c r="AC125" s="3" t="s">
        <v>104</v>
      </c>
      <c r="AD125" s="3" t="n">
        <v>19.6967334747314</v>
      </c>
      <c r="AE125" s="11" t="s">
        <v>17</v>
      </c>
      <c r="AF125" s="3" t="n">
        <v>16.2600231170654</v>
      </c>
      <c r="AG125" s="3" t="n">
        <f aca="false">AD125-AF125</f>
        <v>3.43671035766602</v>
      </c>
      <c r="AH125" s="13"/>
      <c r="AI125" s="15"/>
    </row>
    <row r="126" customFormat="false" ht="14.25" hidden="false" customHeight="false" outlineLevel="0" collapsed="false">
      <c r="J126" s="43" t="s">
        <v>118</v>
      </c>
      <c r="K126" s="3" t="s">
        <v>30</v>
      </c>
      <c r="L126" s="3" t="n">
        <v>36.6238059997558</v>
      </c>
      <c r="M126" s="3" t="s">
        <v>17</v>
      </c>
      <c r="N126" s="3" t="n">
        <v>35.6749473571777</v>
      </c>
      <c r="O126" s="3"/>
      <c r="P126" s="34"/>
      <c r="Q126" s="33"/>
      <c r="R126" s="26"/>
      <c r="S126" s="27" t="s">
        <v>118</v>
      </c>
      <c r="T126" s="3" t="s">
        <v>62</v>
      </c>
      <c r="U126" s="3" t="n">
        <v>12.1950578689575</v>
      </c>
      <c r="V126" s="3" t="s">
        <v>17</v>
      </c>
      <c r="W126" s="3" t="n">
        <v>14.4852600097656</v>
      </c>
      <c r="X126" s="3" t="n">
        <f aca="false">U126-W126</f>
        <v>-2.29020214080811</v>
      </c>
      <c r="Y126" s="13"/>
      <c r="Z126" s="28"/>
      <c r="AA126" s="26"/>
      <c r="AB126" s="27" t="s">
        <v>119</v>
      </c>
      <c r="AC126" s="3" t="s">
        <v>105</v>
      </c>
      <c r="AD126" s="3" t="n">
        <v>13.3849773406982</v>
      </c>
      <c r="AE126" s="11" t="s">
        <v>17</v>
      </c>
      <c r="AF126" s="3" t="n">
        <v>14.7291240692139</v>
      </c>
      <c r="AG126" s="3" t="n">
        <f aca="false">AD126-AF126</f>
        <v>-1.34414672851563</v>
      </c>
      <c r="AH126" s="13"/>
      <c r="AI126" s="15"/>
    </row>
    <row r="127" customFormat="false" ht="14.25" hidden="false" customHeight="false" outlineLevel="0" collapsed="false">
      <c r="J127" s="10"/>
      <c r="K127" s="13"/>
      <c r="L127" s="13"/>
      <c r="M127" s="13"/>
      <c r="N127" s="13"/>
      <c r="O127" s="13"/>
      <c r="P127" s="13"/>
      <c r="Q127" s="13"/>
      <c r="R127" s="26"/>
      <c r="S127" s="27" t="s">
        <v>118</v>
      </c>
      <c r="T127" s="3" t="s">
        <v>24</v>
      </c>
      <c r="U127" s="3" t="n">
        <v>19.4521560668945</v>
      </c>
      <c r="V127" s="3" t="s">
        <v>17</v>
      </c>
      <c r="W127" s="3" t="n">
        <v>15.167799949646</v>
      </c>
      <c r="X127" s="3" t="n">
        <f aca="false">U127-W127</f>
        <v>4.28435611724854</v>
      </c>
      <c r="Y127" s="3" t="n">
        <f aca="false">AVERAGE(X127:X132)</f>
        <v>4.4138077100118</v>
      </c>
      <c r="Z127" s="3" t="n">
        <f aca="false">STDEVP(X127:X132)</f>
        <v>0.363258076083137</v>
      </c>
      <c r="AA127" s="26"/>
      <c r="AB127" s="27" t="s">
        <v>119</v>
      </c>
      <c r="AC127" s="3" t="s">
        <v>106</v>
      </c>
      <c r="AD127" s="3" t="n">
        <v>13.1301689147949</v>
      </c>
      <c r="AE127" s="11" t="s">
        <v>17</v>
      </c>
      <c r="AF127" s="3" t="n">
        <v>14.7997283935547</v>
      </c>
      <c r="AG127" s="3" t="n">
        <f aca="false">AD127-AF127</f>
        <v>-1.66955947875977</v>
      </c>
      <c r="AH127" s="13"/>
      <c r="AI127" s="15"/>
    </row>
    <row r="128" customFormat="false" ht="14.25" hidden="false" customHeight="false" outlineLevel="0" collapsed="false">
      <c r="J128" s="10"/>
      <c r="K128" s="13"/>
      <c r="L128" s="13"/>
      <c r="M128" s="13"/>
      <c r="N128" s="13"/>
      <c r="O128" s="13"/>
      <c r="P128" s="13"/>
      <c r="Q128" s="13"/>
      <c r="R128" s="26"/>
      <c r="S128" s="27" t="s">
        <v>118</v>
      </c>
      <c r="T128" s="3" t="s">
        <v>25</v>
      </c>
      <c r="U128" s="3" t="n">
        <v>19.1004219055176</v>
      </c>
      <c r="V128" s="3" t="s">
        <v>17</v>
      </c>
      <c r="W128" s="3" t="n">
        <v>15.2560596466064</v>
      </c>
      <c r="X128" s="3" t="n">
        <f aca="false">U128-W128</f>
        <v>3.84436225891113</v>
      </c>
      <c r="Y128" s="13"/>
      <c r="Z128" s="28"/>
      <c r="AA128" s="26"/>
      <c r="AB128" s="27" t="s">
        <v>119</v>
      </c>
      <c r="AC128" s="3" t="s">
        <v>107</v>
      </c>
      <c r="AD128" s="3" t="n">
        <v>13.2312631607056</v>
      </c>
      <c r="AE128" s="11" t="s">
        <v>17</v>
      </c>
      <c r="AF128" s="3" t="n">
        <v>14.8445062637329</v>
      </c>
      <c r="AG128" s="3" t="n">
        <f aca="false">AD128-AF128</f>
        <v>-1.61324310302734</v>
      </c>
      <c r="AH128" s="13"/>
      <c r="AI128" s="15"/>
    </row>
    <row r="129" customFormat="false" ht="14.25" hidden="false" customHeight="false" outlineLevel="0" collapsed="false">
      <c r="J129" s="10"/>
      <c r="K129" s="13"/>
      <c r="L129" s="13"/>
      <c r="M129" s="13"/>
      <c r="N129" s="13"/>
      <c r="O129" s="13"/>
      <c r="P129" s="13"/>
      <c r="Q129" s="13"/>
      <c r="R129" s="26"/>
      <c r="S129" s="27" t="s">
        <v>118</v>
      </c>
      <c r="T129" s="3" t="s">
        <v>26</v>
      </c>
      <c r="U129" s="3" t="n">
        <v>19.286340713501</v>
      </c>
      <c r="V129" s="3" t="s">
        <v>17</v>
      </c>
      <c r="W129" s="3" t="n">
        <v>14.4509191513062</v>
      </c>
      <c r="X129" s="3" t="n">
        <f aca="false">U129-W129</f>
        <v>4.83542156219482</v>
      </c>
      <c r="Y129" s="13"/>
      <c r="Z129" s="28"/>
      <c r="AA129" s="26"/>
      <c r="AB129" s="27" t="s">
        <v>119</v>
      </c>
      <c r="AC129" s="3" t="s">
        <v>108</v>
      </c>
      <c r="AD129" s="3" t="n">
        <v>21.5824718475342</v>
      </c>
      <c r="AE129" s="11" t="s">
        <v>17</v>
      </c>
      <c r="AF129" s="3" t="n">
        <v>15.2985382080078</v>
      </c>
      <c r="AG129" s="3" t="n">
        <f aca="false">AD129-AF129</f>
        <v>6.28393363952637</v>
      </c>
      <c r="AH129" s="3" t="n">
        <f aca="false">AVERAGE(AG129:AG133)</f>
        <v>6.28929080963135</v>
      </c>
      <c r="AI129" s="12" t="n">
        <f aca="false">STDEVP(AG129:AG133)</f>
        <v>0.902332442458868</v>
      </c>
    </row>
    <row r="130" customFormat="false" ht="14.25" hidden="false" customHeight="false" outlineLevel="0" collapsed="false">
      <c r="J130" s="10"/>
      <c r="K130" s="13"/>
      <c r="L130" s="13"/>
      <c r="M130" s="13"/>
      <c r="N130" s="13"/>
      <c r="O130" s="13"/>
      <c r="P130" s="13"/>
      <c r="Q130" s="13"/>
      <c r="R130" s="26"/>
      <c r="S130" s="27" t="s">
        <v>118</v>
      </c>
      <c r="T130" s="3" t="s">
        <v>67</v>
      </c>
      <c r="U130" s="3" t="n">
        <v>19.2564907073975</v>
      </c>
      <c r="V130" s="3" t="s">
        <v>17</v>
      </c>
      <c r="W130" s="3" t="n">
        <v>14.7501964569092</v>
      </c>
      <c r="X130" s="3" t="n">
        <f aca="false">U130-W130</f>
        <v>4.50629425048828</v>
      </c>
      <c r="Y130" s="13"/>
      <c r="Z130" s="28"/>
      <c r="AA130" s="26"/>
      <c r="AB130" s="27" t="s">
        <v>119</v>
      </c>
      <c r="AC130" s="3" t="s">
        <v>109</v>
      </c>
      <c r="AD130" s="3" t="n">
        <v>20.3504981994629</v>
      </c>
      <c r="AE130" s="11" t="s">
        <v>17</v>
      </c>
      <c r="AF130" s="3" t="n">
        <v>15.2833185195923</v>
      </c>
      <c r="AG130" s="3" t="n">
        <f aca="false">AD130-AF130</f>
        <v>5.06717967987061</v>
      </c>
      <c r="AH130" s="13"/>
      <c r="AI130" s="15"/>
    </row>
    <row r="131" customFormat="false" ht="14.25" hidden="false" customHeight="false" outlineLevel="0" collapsed="false">
      <c r="J131" s="10"/>
      <c r="K131" s="13"/>
      <c r="L131" s="13"/>
      <c r="M131" s="13"/>
      <c r="N131" s="13"/>
      <c r="O131" s="13"/>
      <c r="P131" s="13"/>
      <c r="Q131" s="13"/>
      <c r="R131" s="26"/>
      <c r="S131" s="27" t="s">
        <v>118</v>
      </c>
      <c r="T131" s="3" t="s">
        <v>69</v>
      </c>
      <c r="U131" s="3" t="n">
        <v>19.3956890106201</v>
      </c>
      <c r="V131" s="3" t="s">
        <v>17</v>
      </c>
      <c r="W131" s="3" t="n">
        <v>15.2411403656006</v>
      </c>
      <c r="X131" s="3" t="n">
        <f aca="false">U131-W131</f>
        <v>4.15454864501953</v>
      </c>
      <c r="Y131" s="13"/>
      <c r="Z131" s="28"/>
      <c r="AA131" s="26"/>
      <c r="AB131" s="27" t="s">
        <v>119</v>
      </c>
      <c r="AC131" s="3" t="s">
        <v>110</v>
      </c>
      <c r="AD131" s="3" t="n">
        <v>20.2687282562256</v>
      </c>
      <c r="AE131" s="11" t="s">
        <v>17</v>
      </c>
      <c r="AF131" s="3" t="n">
        <v>14.7454748153687</v>
      </c>
      <c r="AG131" s="3" t="n">
        <f aca="false">AD131-AF131</f>
        <v>5.52325344085693</v>
      </c>
      <c r="AH131" s="13"/>
      <c r="AI131" s="15"/>
    </row>
    <row r="132" customFormat="false" ht="14.25" hidden="false" customHeight="false" outlineLevel="0" collapsed="false">
      <c r="J132" s="10"/>
      <c r="K132" s="13"/>
      <c r="L132" s="13"/>
      <c r="M132" s="13"/>
      <c r="N132" s="13"/>
      <c r="O132" s="13"/>
      <c r="P132" s="13"/>
      <c r="Q132" s="13"/>
      <c r="R132" s="26"/>
      <c r="S132" s="27" t="s">
        <v>118</v>
      </c>
      <c r="T132" s="3" t="s">
        <v>71</v>
      </c>
      <c r="U132" s="3" t="n">
        <v>19.42799949646</v>
      </c>
      <c r="V132" s="3" t="s">
        <v>17</v>
      </c>
      <c r="W132" s="3" t="n">
        <v>14.5701360702515</v>
      </c>
      <c r="X132" s="3" t="n">
        <f aca="false">U132-W132</f>
        <v>4.8578634262085</v>
      </c>
      <c r="Y132" s="13"/>
      <c r="Z132" s="28"/>
      <c r="AA132" s="26"/>
      <c r="AB132" s="27" t="s">
        <v>119</v>
      </c>
      <c r="AC132" s="3" t="s">
        <v>111</v>
      </c>
      <c r="AD132" s="3" t="n">
        <v>22.656530380249</v>
      </c>
      <c r="AE132" s="11" t="s">
        <v>17</v>
      </c>
      <c r="AF132" s="3" t="n">
        <v>15.4128494262695</v>
      </c>
      <c r="AG132" s="3" t="n">
        <f aca="false">AD132-AF132</f>
        <v>7.24368095397949</v>
      </c>
      <c r="AH132" s="13"/>
      <c r="AI132" s="15"/>
    </row>
    <row r="133" customFormat="false" ht="14.25" hidden="false" customHeight="false" outlineLevel="0" collapsed="false">
      <c r="J133" s="10"/>
      <c r="K133" s="13"/>
      <c r="L133" s="13"/>
      <c r="M133" s="13"/>
      <c r="N133" s="13"/>
      <c r="O133" s="13"/>
      <c r="P133" s="13"/>
      <c r="Q133" s="13"/>
      <c r="R133" s="26"/>
      <c r="S133" s="27" t="s">
        <v>118</v>
      </c>
      <c r="T133" s="3" t="s">
        <v>73</v>
      </c>
      <c r="U133" s="3" t="n">
        <v>11.6674680709839</v>
      </c>
      <c r="V133" s="3" t="s">
        <v>17</v>
      </c>
      <c r="W133" s="3" t="n">
        <v>14.4698829650879</v>
      </c>
      <c r="X133" s="3" t="n">
        <f aca="false">U133-W133</f>
        <v>-2.802414894104</v>
      </c>
      <c r="Y133" s="3" t="n">
        <f aca="false">AVERAGE(X133:X138)</f>
        <v>-2.70213492711385</v>
      </c>
      <c r="Z133" s="3" t="n">
        <f aca="false">STDEVP(X133:X138)</f>
        <v>0.357461269412388</v>
      </c>
      <c r="AA133" s="26"/>
      <c r="AB133" s="27" t="s">
        <v>119</v>
      </c>
      <c r="AC133" s="3" t="s">
        <v>112</v>
      </c>
      <c r="AD133" s="3" t="n">
        <v>22.5412139892578</v>
      </c>
      <c r="AE133" s="11" t="s">
        <v>17</v>
      </c>
      <c r="AF133" s="3" t="n">
        <v>15.2128076553345</v>
      </c>
      <c r="AG133" s="3" t="n">
        <f aca="false">AD133-AF133</f>
        <v>7.32840633392334</v>
      </c>
      <c r="AH133" s="13"/>
      <c r="AI133" s="15"/>
    </row>
    <row r="134" customFormat="false" ht="14.25" hidden="false" customHeight="false" outlineLevel="0" collapsed="false">
      <c r="J134" s="10"/>
      <c r="K134" s="13"/>
      <c r="L134" s="13"/>
      <c r="M134" s="13"/>
      <c r="N134" s="13"/>
      <c r="O134" s="13"/>
      <c r="P134" s="13"/>
      <c r="Q134" s="13"/>
      <c r="R134" s="26"/>
      <c r="S134" s="27" t="s">
        <v>118</v>
      </c>
      <c r="T134" s="3" t="s">
        <v>75</v>
      </c>
      <c r="U134" s="3" t="n">
        <v>11.8775367736816</v>
      </c>
      <c r="V134" s="3" t="s">
        <v>17</v>
      </c>
      <c r="W134" s="3" t="n">
        <v>14.2644920349121</v>
      </c>
      <c r="X134" s="3" t="n">
        <f aca="false">U134-W134</f>
        <v>-2.38695526123047</v>
      </c>
      <c r="Y134" s="13"/>
      <c r="Z134" s="28"/>
      <c r="AA134" s="26"/>
      <c r="AB134" s="27" t="s">
        <v>119</v>
      </c>
      <c r="AC134" s="3" t="s">
        <v>113</v>
      </c>
      <c r="AD134" s="3" t="n">
        <v>17.1895580291748</v>
      </c>
      <c r="AE134" s="11" t="s">
        <v>17</v>
      </c>
      <c r="AF134" s="3" t="n">
        <v>15.1028470993042</v>
      </c>
      <c r="AG134" s="3" t="n">
        <f aca="false">AD134-AF134</f>
        <v>2.08671092987061</v>
      </c>
      <c r="AH134" s="3" t="n">
        <f aca="false">AVERAGE(AG134:AG138)</f>
        <v>3.56669521331787</v>
      </c>
      <c r="AI134" s="12" t="n">
        <f aca="false">STDEVP(AG134:AG138)</f>
        <v>1.21502170171138</v>
      </c>
    </row>
    <row r="135" customFormat="false" ht="14.25" hidden="false" customHeight="false" outlineLevel="0" collapsed="false">
      <c r="J135" s="10"/>
      <c r="K135" s="13"/>
      <c r="L135" s="13"/>
      <c r="M135" s="13"/>
      <c r="N135" s="13"/>
      <c r="O135" s="13"/>
      <c r="P135" s="13"/>
      <c r="Q135" s="13"/>
      <c r="R135" s="26"/>
      <c r="S135" s="27" t="s">
        <v>118</v>
      </c>
      <c r="T135" s="3" t="s">
        <v>77</v>
      </c>
      <c r="U135" s="3" t="n">
        <v>11.8108625411987</v>
      </c>
      <c r="V135" s="3" t="s">
        <v>17</v>
      </c>
      <c r="W135" s="3" t="n">
        <v>15.2563714981079</v>
      </c>
      <c r="X135" s="3" t="n">
        <f aca="false">U135-W135</f>
        <v>-3.44550895690918</v>
      </c>
      <c r="Y135" s="13"/>
      <c r="Z135" s="28"/>
      <c r="AA135" s="26"/>
      <c r="AB135" s="27" t="s">
        <v>119</v>
      </c>
      <c r="AC135" s="3" t="s">
        <v>114</v>
      </c>
      <c r="AD135" s="3" t="n">
        <v>19.4443702697754</v>
      </c>
      <c r="AE135" s="11" t="s">
        <v>17</v>
      </c>
      <c r="AF135" s="3" t="n">
        <v>14.6205234527588</v>
      </c>
      <c r="AG135" s="3" t="n">
        <f aca="false">AD135-AF135</f>
        <v>4.8238468170166</v>
      </c>
      <c r="AH135" s="13"/>
      <c r="AI135" s="15"/>
    </row>
    <row r="136" customFormat="false" ht="14.25" hidden="false" customHeight="false" outlineLevel="0" collapsed="false">
      <c r="J136" s="10"/>
      <c r="K136" s="13"/>
      <c r="L136" s="13"/>
      <c r="M136" s="13"/>
      <c r="N136" s="13"/>
      <c r="O136" s="13"/>
      <c r="P136" s="13"/>
      <c r="Q136" s="13"/>
      <c r="R136" s="26"/>
      <c r="S136" s="27" t="s">
        <v>118</v>
      </c>
      <c r="T136" s="3" t="s">
        <v>79</v>
      </c>
      <c r="U136" s="3" t="n">
        <v>11.8989706039429</v>
      </c>
      <c r="V136" s="3" t="s">
        <v>17</v>
      </c>
      <c r="W136" s="3" t="n">
        <v>14.4941940307617</v>
      </c>
      <c r="X136" s="3" t="n">
        <f aca="false">U136-W136</f>
        <v>-2.59522342681885</v>
      </c>
      <c r="Y136" s="13"/>
      <c r="Z136" s="28"/>
      <c r="AA136" s="26"/>
      <c r="AB136" s="27" t="s">
        <v>119</v>
      </c>
      <c r="AC136" s="3" t="s">
        <v>115</v>
      </c>
      <c r="AD136" s="3" t="n">
        <v>19.4054946899414</v>
      </c>
      <c r="AE136" s="11" t="s">
        <v>17</v>
      </c>
      <c r="AF136" s="3" t="n">
        <v>15.0681028366089</v>
      </c>
      <c r="AG136" s="3" t="n">
        <f aca="false">AD136-AF136</f>
        <v>4.33739185333252</v>
      </c>
      <c r="AH136" s="13"/>
      <c r="AI136" s="15"/>
    </row>
    <row r="137" customFormat="false" ht="14.25" hidden="false" customHeight="false" outlineLevel="0" collapsed="false">
      <c r="J137" s="10"/>
      <c r="K137" s="13"/>
      <c r="L137" s="13"/>
      <c r="M137" s="13"/>
      <c r="N137" s="13"/>
      <c r="O137" s="13"/>
      <c r="P137" s="13"/>
      <c r="Q137" s="13"/>
      <c r="R137" s="26"/>
      <c r="S137" s="27" t="s">
        <v>118</v>
      </c>
      <c r="T137" s="3" t="s">
        <v>81</v>
      </c>
      <c r="U137" s="3" t="n">
        <v>11.8732128143311</v>
      </c>
      <c r="V137" s="3" t="s">
        <v>17</v>
      </c>
      <c r="W137" s="3" t="n">
        <v>14.3177452087402</v>
      </c>
      <c r="X137" s="3" t="n">
        <f aca="false">U137-W137</f>
        <v>-2.44453239440918</v>
      </c>
      <c r="Y137" s="13"/>
      <c r="Z137" s="28"/>
      <c r="AA137" s="26"/>
      <c r="AB137" s="27" t="s">
        <v>119</v>
      </c>
      <c r="AC137" s="3" t="s">
        <v>116</v>
      </c>
      <c r="AD137" s="3" t="n">
        <v>19.7540416717529</v>
      </c>
      <c r="AE137" s="11" t="s">
        <v>17</v>
      </c>
      <c r="AF137" s="3" t="n">
        <v>15.2640829086304</v>
      </c>
      <c r="AG137" s="3" t="n">
        <f aca="false">AD137-AF137</f>
        <v>4.48995876312256</v>
      </c>
      <c r="AH137" s="13"/>
      <c r="AI137" s="15"/>
    </row>
    <row r="138" customFormat="false" ht="14.25" hidden="false" customHeight="false" outlineLevel="0" collapsed="false">
      <c r="J138" s="10"/>
      <c r="K138" s="13"/>
      <c r="L138" s="13"/>
      <c r="M138" s="13"/>
      <c r="N138" s="13"/>
      <c r="O138" s="13"/>
      <c r="P138" s="13"/>
      <c r="Q138" s="13"/>
      <c r="R138" s="26"/>
      <c r="S138" s="27" t="s">
        <v>118</v>
      </c>
      <c r="T138" s="3" t="s">
        <v>83</v>
      </c>
      <c r="U138" s="3" t="n">
        <v>11.8650321960449</v>
      </c>
      <c r="V138" s="3" t="s">
        <v>17</v>
      </c>
      <c r="W138" s="3" t="n">
        <v>14.4032068252563</v>
      </c>
      <c r="X138" s="3" t="n">
        <f aca="false">U138-W138</f>
        <v>-2.53817462921143</v>
      </c>
      <c r="Y138" s="13"/>
      <c r="Z138" s="28"/>
      <c r="AA138" s="26"/>
      <c r="AB138" s="27" t="s">
        <v>119</v>
      </c>
      <c r="AC138" s="3" t="s">
        <v>117</v>
      </c>
      <c r="AD138" s="3" t="n">
        <v>17.2308387756348</v>
      </c>
      <c r="AE138" s="11" t="s">
        <v>17</v>
      </c>
      <c r="AF138" s="3" t="n">
        <v>15.1352710723877</v>
      </c>
      <c r="AG138" s="3" t="n">
        <f aca="false">AD138-AF138</f>
        <v>2.09556770324707</v>
      </c>
      <c r="AH138" s="13"/>
      <c r="AI138" s="15"/>
    </row>
    <row r="139" customFormat="false" ht="15" hidden="false" customHeight="false" outlineLevel="0" collapsed="false">
      <c r="J139" s="17"/>
      <c r="K139" s="20"/>
      <c r="L139" s="20"/>
      <c r="M139" s="20"/>
      <c r="N139" s="20"/>
      <c r="O139" s="20"/>
      <c r="P139" s="20"/>
      <c r="Q139" s="20"/>
      <c r="R139" s="35"/>
      <c r="S139" s="36" t="s">
        <v>118</v>
      </c>
      <c r="T139" s="18" t="s">
        <v>30</v>
      </c>
      <c r="U139" s="18" t="n">
        <v>36.7979431152343</v>
      </c>
      <c r="V139" s="18" t="s">
        <v>17</v>
      </c>
      <c r="W139" s="18" t="n">
        <v>35.9406688690185</v>
      </c>
      <c r="X139" s="18"/>
      <c r="Y139" s="20"/>
      <c r="Z139" s="37"/>
      <c r="AA139" s="35"/>
      <c r="AB139" s="36" t="s">
        <v>119</v>
      </c>
      <c r="AC139" s="18" t="s">
        <v>30</v>
      </c>
      <c r="AD139" s="18" t="s">
        <v>31</v>
      </c>
      <c r="AE139" s="19" t="s">
        <v>17</v>
      </c>
      <c r="AF139" s="18" t="s">
        <v>31</v>
      </c>
      <c r="AG139" s="18"/>
      <c r="AH139" s="20"/>
      <c r="AI139" s="21"/>
    </row>
    <row r="141" customFormat="false" ht="15" hidden="false" customHeight="false" outlineLevel="0" collapsed="false"/>
    <row r="142" customFormat="false" ht="14.25" hidden="false" customHeight="false" outlineLevel="0" collapsed="false">
      <c r="J142" s="8" t="s">
        <v>0</v>
      </c>
      <c r="K142" s="4" t="s">
        <v>1</v>
      </c>
      <c r="L142" s="4" t="s">
        <v>2</v>
      </c>
      <c r="M142" s="4" t="s">
        <v>120</v>
      </c>
      <c r="N142" s="4" t="s">
        <v>2</v>
      </c>
      <c r="O142" s="4" t="s">
        <v>7</v>
      </c>
      <c r="P142" s="4" t="s">
        <v>8</v>
      </c>
      <c r="Q142" s="4" t="s">
        <v>6</v>
      </c>
      <c r="R142" s="25"/>
      <c r="S142" s="50" t="s">
        <v>0</v>
      </c>
      <c r="T142" s="4" t="s">
        <v>1</v>
      </c>
      <c r="U142" s="4" t="s">
        <v>2</v>
      </c>
      <c r="V142" s="4" t="s">
        <v>3</v>
      </c>
      <c r="W142" s="4" t="s">
        <v>2</v>
      </c>
      <c r="X142" s="4" t="s">
        <v>7</v>
      </c>
      <c r="Y142" s="4" t="s">
        <v>8</v>
      </c>
      <c r="Z142" s="4" t="s">
        <v>6</v>
      </c>
      <c r="AA142" s="25"/>
      <c r="AB142" s="4" t="s">
        <v>0</v>
      </c>
      <c r="AC142" s="4" t="s">
        <v>1</v>
      </c>
      <c r="AD142" s="4" t="s">
        <v>2</v>
      </c>
      <c r="AE142" s="4" t="s">
        <v>3</v>
      </c>
      <c r="AF142" s="4" t="s">
        <v>2</v>
      </c>
      <c r="AG142" s="4" t="s">
        <v>7</v>
      </c>
      <c r="AH142" s="4" t="s">
        <v>8</v>
      </c>
      <c r="AI142" s="9" t="s">
        <v>6</v>
      </c>
    </row>
    <row r="143" customFormat="false" ht="14.25" hidden="false" customHeight="false" outlineLevel="0" collapsed="false">
      <c r="J143" s="51" t="s">
        <v>121</v>
      </c>
      <c r="K143" s="52" t="s">
        <v>16</v>
      </c>
      <c r="L143" s="3" t="n">
        <v>27.2519264221191</v>
      </c>
      <c r="M143" s="3" t="s">
        <v>17</v>
      </c>
      <c r="N143" s="3" t="n">
        <v>15.4612979888916</v>
      </c>
      <c r="O143" s="3" t="n">
        <f aca="false">L143-N143</f>
        <v>11.7906284332275</v>
      </c>
      <c r="P143" s="3" t="n">
        <f aca="false">AVERAGE(O143:O146)</f>
        <v>11.1466143131256</v>
      </c>
      <c r="Q143" s="3" t="n">
        <f aca="false">STDEVP(O143:O146)</f>
        <v>0.750476087054031</v>
      </c>
      <c r="R143" s="26"/>
      <c r="S143" s="29" t="s">
        <v>121</v>
      </c>
      <c r="T143" s="52" t="s">
        <v>16</v>
      </c>
      <c r="U143" s="3" t="n">
        <v>26.6751117706299</v>
      </c>
      <c r="V143" s="3" t="s">
        <v>17</v>
      </c>
      <c r="W143" s="3" t="n">
        <v>15.245584487915</v>
      </c>
      <c r="X143" s="3" t="n">
        <f aca="false">U143-W143</f>
        <v>11.4295272827148</v>
      </c>
      <c r="Y143" s="3" t="n">
        <f aca="false">AVERAGE(X143:X149)</f>
        <v>11.5131420407976</v>
      </c>
      <c r="Z143" s="3" t="n">
        <f aca="false">STDEVP(X143:X149)</f>
        <v>0.715133254553242</v>
      </c>
      <c r="AA143" s="26"/>
      <c r="AB143" s="27" t="s">
        <v>122</v>
      </c>
      <c r="AC143" s="3" t="s">
        <v>16</v>
      </c>
      <c r="AD143" s="3" t="n">
        <v>26.6335048675537</v>
      </c>
      <c r="AE143" s="11" t="s">
        <v>17</v>
      </c>
      <c r="AF143" s="3" t="n">
        <v>14.4053564071655</v>
      </c>
      <c r="AG143" s="3" t="n">
        <f aca="false">AD143-AF143</f>
        <v>12.2281484603882</v>
      </c>
      <c r="AH143" s="3" t="n">
        <f aca="false">AVERAGE(AG143:AG150)</f>
        <v>12.1385470628738</v>
      </c>
      <c r="AI143" s="12" t="n">
        <f aca="false">STDEVP(AG143:AG150)</f>
        <v>1.20313708251828</v>
      </c>
    </row>
    <row r="144" customFormat="false" ht="14.25" hidden="false" customHeight="false" outlineLevel="0" collapsed="false">
      <c r="J144" s="51" t="s">
        <v>121</v>
      </c>
      <c r="K144" s="52" t="s">
        <v>18</v>
      </c>
      <c r="L144" s="3" t="n">
        <v>25.1273002624512</v>
      </c>
      <c r="M144" s="3" t="s">
        <v>17</v>
      </c>
      <c r="N144" s="3" t="n">
        <v>15.2078695297241</v>
      </c>
      <c r="O144" s="3" t="n">
        <f aca="false">L144-N144</f>
        <v>9.91943073272705</v>
      </c>
      <c r="P144" s="13"/>
      <c r="Q144" s="28"/>
      <c r="R144" s="26"/>
      <c r="S144" s="27" t="s">
        <v>121</v>
      </c>
      <c r="T144" s="3" t="s">
        <v>18</v>
      </c>
      <c r="U144" s="3" t="n">
        <v>26.1638870239258</v>
      </c>
      <c r="V144" s="3" t="s">
        <v>17</v>
      </c>
      <c r="W144" s="3" t="n">
        <v>15.7816581726074</v>
      </c>
      <c r="X144" s="3" t="n">
        <f aca="false">U144-W144</f>
        <v>10.3822288513184</v>
      </c>
      <c r="Y144" s="13"/>
      <c r="Z144" s="28"/>
      <c r="AA144" s="26"/>
      <c r="AB144" s="27" t="s">
        <v>122</v>
      </c>
      <c r="AC144" s="3" t="s">
        <v>18</v>
      </c>
      <c r="AD144" s="3" t="n">
        <v>28.0785903930664</v>
      </c>
      <c r="AE144" s="11" t="s">
        <v>17</v>
      </c>
      <c r="AF144" s="3" t="n">
        <v>15.3656053543091</v>
      </c>
      <c r="AG144" s="3" t="n">
        <f aca="false">AD144-AF144</f>
        <v>12.7129850387573</v>
      </c>
      <c r="AH144" s="13"/>
      <c r="AI144" s="15"/>
    </row>
    <row r="145" customFormat="false" ht="14.25" hidden="false" customHeight="false" outlineLevel="0" collapsed="false">
      <c r="J145" s="51" t="s">
        <v>121</v>
      </c>
      <c r="K145" s="52" t="s">
        <v>19</v>
      </c>
      <c r="L145" s="3" t="n">
        <v>27.1029205322266</v>
      </c>
      <c r="M145" s="3" t="s">
        <v>17</v>
      </c>
      <c r="N145" s="3" t="n">
        <v>15.3800458908081</v>
      </c>
      <c r="O145" s="3" t="n">
        <f aca="false">L145-N145</f>
        <v>11.7228746414185</v>
      </c>
      <c r="P145" s="13"/>
      <c r="Q145" s="28"/>
      <c r="R145" s="26"/>
      <c r="S145" s="27" t="s">
        <v>121</v>
      </c>
      <c r="T145" s="3" t="s">
        <v>19</v>
      </c>
      <c r="U145" s="3" t="n">
        <v>28.3466892242432</v>
      </c>
      <c r="V145" s="3" t="s">
        <v>17</v>
      </c>
      <c r="W145" s="3" t="n">
        <v>16.7702198028564</v>
      </c>
      <c r="X145" s="3" t="n">
        <f aca="false">U145-W145</f>
        <v>11.5764694213867</v>
      </c>
      <c r="Y145" s="13"/>
      <c r="Z145" s="28"/>
      <c r="AA145" s="26"/>
      <c r="AB145" s="27" t="s">
        <v>122</v>
      </c>
      <c r="AC145" s="3" t="s">
        <v>19</v>
      </c>
      <c r="AD145" s="3" t="n">
        <v>28.7455310821533</v>
      </c>
      <c r="AE145" s="11" t="s">
        <v>17</v>
      </c>
      <c r="AF145" s="3" t="n">
        <v>15.3202877044678</v>
      </c>
      <c r="AG145" s="3" t="n">
        <f aca="false">AD145-AF145</f>
        <v>13.4252433776855</v>
      </c>
      <c r="AH145" s="13"/>
      <c r="AI145" s="15"/>
    </row>
    <row r="146" customFormat="false" ht="14.25" hidden="false" customHeight="false" outlineLevel="0" collapsed="false">
      <c r="J146" s="51" t="s">
        <v>121</v>
      </c>
      <c r="K146" s="52" t="s">
        <v>20</v>
      </c>
      <c r="L146" s="3" t="n">
        <v>26.5735282897949</v>
      </c>
      <c r="M146" s="3" t="s">
        <v>17</v>
      </c>
      <c r="N146" s="3" t="n">
        <v>15.4200048446655</v>
      </c>
      <c r="O146" s="3" t="n">
        <f aca="false">L146-N146</f>
        <v>11.1535234451294</v>
      </c>
      <c r="P146" s="13"/>
      <c r="Q146" s="28"/>
      <c r="R146" s="26"/>
      <c r="S146" s="27" t="s">
        <v>121</v>
      </c>
      <c r="T146" s="3" t="s">
        <v>20</v>
      </c>
      <c r="U146" s="3" t="n">
        <v>27.3819732666016</v>
      </c>
      <c r="V146" s="3" t="s">
        <v>17</v>
      </c>
      <c r="W146" s="3" t="n">
        <v>15.3343601226807</v>
      </c>
      <c r="X146" s="3" t="n">
        <f aca="false">U146-W146</f>
        <v>12.0476131439209</v>
      </c>
      <c r="Y146" s="13"/>
      <c r="Z146" s="28"/>
      <c r="AA146" s="26"/>
      <c r="AB146" s="27" t="s">
        <v>122</v>
      </c>
      <c r="AC146" s="3" t="s">
        <v>20</v>
      </c>
      <c r="AD146" s="3" t="n">
        <v>26.546745300293</v>
      </c>
      <c r="AE146" s="11" t="s">
        <v>17</v>
      </c>
      <c r="AF146" s="3" t="n">
        <v>15.1037073135376</v>
      </c>
      <c r="AG146" s="3" t="n">
        <f aca="false">AD146-AF146</f>
        <v>11.4430379867554</v>
      </c>
      <c r="AH146" s="13"/>
      <c r="AI146" s="15"/>
    </row>
    <row r="147" customFormat="false" ht="14.25" hidden="false" customHeight="false" outlineLevel="0" collapsed="false">
      <c r="J147" s="51" t="s">
        <v>121</v>
      </c>
      <c r="K147" s="52" t="s">
        <v>38</v>
      </c>
      <c r="L147" s="3" t="n">
        <v>26.491662979126</v>
      </c>
      <c r="M147" s="3" t="s">
        <v>17</v>
      </c>
      <c r="N147" s="3" t="n">
        <v>14.5754156112671</v>
      </c>
      <c r="O147" s="3" t="n">
        <f aca="false">L147-N147</f>
        <v>11.9162473678589</v>
      </c>
      <c r="P147" s="3" t="n">
        <f aca="false">AVERAGE(O147:O149)</f>
        <v>11.5656236012777</v>
      </c>
      <c r="Q147" s="3" t="n">
        <f aca="false">STDEVP(O147:O149)</f>
        <v>0.334137787185838</v>
      </c>
      <c r="R147" s="26"/>
      <c r="S147" s="27" t="s">
        <v>121</v>
      </c>
      <c r="T147" s="3" t="s">
        <v>39</v>
      </c>
      <c r="U147" s="3" t="n">
        <v>26.8654518127441</v>
      </c>
      <c r="V147" s="3" t="s">
        <v>17</v>
      </c>
      <c r="W147" s="3" t="n">
        <v>15.3697242736816</v>
      </c>
      <c r="X147" s="3" t="n">
        <f aca="false">U147-W147</f>
        <v>11.4957275390625</v>
      </c>
      <c r="Y147" s="13"/>
      <c r="Z147" s="28"/>
      <c r="AA147" s="26"/>
      <c r="AB147" s="27" t="s">
        <v>122</v>
      </c>
      <c r="AC147" s="3" t="s">
        <v>39</v>
      </c>
      <c r="AD147" s="3" t="n">
        <v>27.9584655761719</v>
      </c>
      <c r="AE147" s="11" t="s">
        <v>17</v>
      </c>
      <c r="AF147" s="3" t="n">
        <v>15.7813997268677</v>
      </c>
      <c r="AG147" s="3" t="n">
        <f aca="false">AD147-AF147</f>
        <v>12.1770658493042</v>
      </c>
      <c r="AH147" s="13"/>
      <c r="AI147" s="15"/>
    </row>
    <row r="148" customFormat="false" ht="14.25" hidden="false" customHeight="false" outlineLevel="0" collapsed="false">
      <c r="J148" s="51" t="s">
        <v>121</v>
      </c>
      <c r="K148" s="52" t="s">
        <v>41</v>
      </c>
      <c r="L148" s="3" t="n">
        <v>25.4934883117676</v>
      </c>
      <c r="M148" s="3" t="s">
        <v>17</v>
      </c>
      <c r="N148" s="3" t="n">
        <v>14.3775291442871</v>
      </c>
      <c r="O148" s="3" t="n">
        <f aca="false">L148-N148</f>
        <v>11.1159591674805</v>
      </c>
      <c r="P148" s="13"/>
      <c r="Q148" s="28"/>
      <c r="R148" s="26"/>
      <c r="S148" s="27" t="s">
        <v>121</v>
      </c>
      <c r="T148" s="3" t="s">
        <v>42</v>
      </c>
      <c r="U148" s="3" t="n">
        <v>25.7046661376953</v>
      </c>
      <c r="V148" s="3" t="s">
        <v>17</v>
      </c>
      <c r="W148" s="3" t="n">
        <v>14.823902130127</v>
      </c>
      <c r="X148" s="3" t="n">
        <f aca="false">U148-W148</f>
        <v>10.8807640075684</v>
      </c>
      <c r="Y148" s="13"/>
      <c r="Z148" s="28"/>
      <c r="AA148" s="26"/>
      <c r="AB148" s="27" t="s">
        <v>122</v>
      </c>
      <c r="AC148" s="3" t="s">
        <v>42</v>
      </c>
      <c r="AD148" s="3" t="n">
        <v>24.4466571807861</v>
      </c>
      <c r="AE148" s="11" t="s">
        <v>17</v>
      </c>
      <c r="AF148" s="3" t="n">
        <v>15.1253623962402</v>
      </c>
      <c r="AG148" s="3" t="n">
        <f aca="false">AD148-AF148</f>
        <v>9.3212947845459</v>
      </c>
      <c r="AH148" s="13"/>
      <c r="AI148" s="15"/>
    </row>
    <row r="149" customFormat="false" ht="14.25" hidden="false" customHeight="false" outlineLevel="0" collapsed="false">
      <c r="J149" s="51" t="s">
        <v>121</v>
      </c>
      <c r="K149" s="52" t="s">
        <v>44</v>
      </c>
      <c r="L149" s="3" t="n">
        <v>26.5257205963135</v>
      </c>
      <c r="M149" s="3" t="s">
        <v>17</v>
      </c>
      <c r="N149" s="3" t="n">
        <v>14.8610563278198</v>
      </c>
      <c r="O149" s="3" t="n">
        <f aca="false">L149-N149</f>
        <v>11.6646642684937</v>
      </c>
      <c r="P149" s="13"/>
      <c r="Q149" s="28"/>
      <c r="R149" s="26"/>
      <c r="S149" s="27" t="s">
        <v>121</v>
      </c>
      <c r="T149" s="3" t="s">
        <v>45</v>
      </c>
      <c r="U149" s="3" t="n">
        <v>27.6088981628418</v>
      </c>
      <c r="V149" s="3" t="s">
        <v>17</v>
      </c>
      <c r="W149" s="3" t="n">
        <v>14.82923412323</v>
      </c>
      <c r="X149" s="3" t="n">
        <f aca="false">U149-W149</f>
        <v>12.7796640396118</v>
      </c>
      <c r="Y149" s="13"/>
      <c r="Z149" s="28"/>
      <c r="AA149" s="26"/>
      <c r="AB149" s="27" t="s">
        <v>122</v>
      </c>
      <c r="AC149" s="3" t="s">
        <v>45</v>
      </c>
      <c r="AD149" s="3" t="n">
        <v>27.3763694763184</v>
      </c>
      <c r="AE149" s="11" t="s">
        <v>17</v>
      </c>
      <c r="AF149" s="3" t="n">
        <v>14.5210819244385</v>
      </c>
      <c r="AG149" s="3" t="n">
        <f aca="false">AD149-AF149</f>
        <v>12.8552875518799</v>
      </c>
      <c r="AH149" s="13"/>
      <c r="AI149" s="15"/>
    </row>
    <row r="150" customFormat="false" ht="14.25" hidden="false" customHeight="false" outlineLevel="0" collapsed="false">
      <c r="J150" s="51" t="s">
        <v>121</v>
      </c>
      <c r="K150" s="52" t="s">
        <v>24</v>
      </c>
      <c r="L150" s="3" t="n">
        <v>30.4681377410889</v>
      </c>
      <c r="M150" s="3" t="s">
        <v>17</v>
      </c>
      <c r="N150" s="3" t="n">
        <v>15.7962312698364</v>
      </c>
      <c r="O150" s="3" t="n">
        <f aca="false">L150-N150</f>
        <v>14.6719064712524</v>
      </c>
      <c r="P150" s="3" t="n">
        <f aca="false">AVERAGE(O150:O152)</f>
        <v>12.4910828272502</v>
      </c>
      <c r="Q150" s="3" t="n">
        <f aca="false">STDEVP(O150:O152)</f>
        <v>1.60545720733164</v>
      </c>
      <c r="R150" s="26"/>
      <c r="S150" s="27" t="s">
        <v>121</v>
      </c>
      <c r="T150" s="3" t="s">
        <v>47</v>
      </c>
      <c r="U150" s="3" t="n">
        <v>13.7186155319214</v>
      </c>
      <c r="V150" s="3" t="s">
        <v>17</v>
      </c>
      <c r="W150" s="3" t="n">
        <v>14.532862663269</v>
      </c>
      <c r="X150" s="3" t="n">
        <f aca="false">U150-W150</f>
        <v>-0.814247131347656</v>
      </c>
      <c r="Y150" s="3" t="n">
        <f aca="false">AVERAGE(X150:X156)</f>
        <v>-0.764498301914779</v>
      </c>
      <c r="Z150" s="3" t="n">
        <f aca="false">STDEVP(X150:X156)</f>
        <v>0.356865979026513</v>
      </c>
      <c r="AA150" s="26"/>
      <c r="AB150" s="27" t="s">
        <v>122</v>
      </c>
      <c r="AC150" s="3" t="s">
        <v>99</v>
      </c>
      <c r="AD150" s="3" t="n">
        <v>27.4985446929932</v>
      </c>
      <c r="AE150" s="11" t="s">
        <v>17</v>
      </c>
      <c r="AF150" s="3" t="n">
        <v>14.5532312393188</v>
      </c>
      <c r="AG150" s="3" t="n">
        <f aca="false">AD150-AF150</f>
        <v>12.9453134536743</v>
      </c>
      <c r="AH150" s="13"/>
      <c r="AI150" s="15"/>
    </row>
    <row r="151" customFormat="false" ht="14.25" hidden="false" customHeight="false" outlineLevel="0" collapsed="false">
      <c r="J151" s="51" t="s">
        <v>121</v>
      </c>
      <c r="K151" s="52" t="s">
        <v>25</v>
      </c>
      <c r="L151" s="3" t="n">
        <v>26.2400074005127</v>
      </c>
      <c r="M151" s="3" t="s">
        <v>17</v>
      </c>
      <c r="N151" s="3" t="n">
        <v>15.3863697052002</v>
      </c>
      <c r="O151" s="3" t="n">
        <f aca="false">L151-N151</f>
        <v>10.8536376953125</v>
      </c>
      <c r="P151" s="13"/>
      <c r="Q151" s="28"/>
      <c r="R151" s="26"/>
      <c r="S151" s="27" t="s">
        <v>121</v>
      </c>
      <c r="T151" s="3" t="s">
        <v>49</v>
      </c>
      <c r="U151" s="3" t="n">
        <v>14.6856908798217</v>
      </c>
      <c r="V151" s="3" t="s">
        <v>17</v>
      </c>
      <c r="W151" s="3" t="n">
        <v>15.2726039886475</v>
      </c>
      <c r="X151" s="3" t="n">
        <f aca="false">U151-W151</f>
        <v>-0.586913108825762</v>
      </c>
      <c r="Y151" s="13"/>
      <c r="Z151" s="28"/>
      <c r="AA151" s="26"/>
      <c r="AB151" s="27" t="s">
        <v>122</v>
      </c>
      <c r="AC151" s="3" t="s">
        <v>100</v>
      </c>
      <c r="AD151" s="3" t="n">
        <v>16.3452434539795</v>
      </c>
      <c r="AE151" s="11" t="s">
        <v>17</v>
      </c>
      <c r="AF151" s="3" t="n">
        <v>14.7970018386841</v>
      </c>
      <c r="AG151" s="3" t="n">
        <f aca="false">AD151-AF151</f>
        <v>1.54824161529541</v>
      </c>
      <c r="AH151" s="3" t="n">
        <f aca="false">AVERAGE(AG151:AG158)</f>
        <v>1.33690106868744</v>
      </c>
      <c r="AI151" s="12" t="n">
        <f aca="false">STDEVP(AG151:AG158)</f>
        <v>1.34443884852681</v>
      </c>
    </row>
    <row r="152" customFormat="false" ht="14.25" hidden="false" customHeight="false" outlineLevel="0" collapsed="false">
      <c r="J152" s="51" t="s">
        <v>121</v>
      </c>
      <c r="K152" s="52" t="s">
        <v>26</v>
      </c>
      <c r="L152" s="3" t="n">
        <v>27.603982925415</v>
      </c>
      <c r="M152" s="3" t="s">
        <v>17</v>
      </c>
      <c r="N152" s="3" t="n">
        <v>15.6562786102295</v>
      </c>
      <c r="O152" s="3" t="n">
        <f aca="false">L152-N152</f>
        <v>11.9477043151855</v>
      </c>
      <c r="P152" s="13"/>
      <c r="Q152" s="28"/>
      <c r="R152" s="26"/>
      <c r="S152" s="27" t="s">
        <v>121</v>
      </c>
      <c r="T152" s="3" t="s">
        <v>51</v>
      </c>
      <c r="U152" s="3" t="n">
        <v>13.8539733886719</v>
      </c>
      <c r="V152" s="3" t="s">
        <v>17</v>
      </c>
      <c r="W152" s="3" t="n">
        <v>15.2705688476563</v>
      </c>
      <c r="X152" s="3" t="n">
        <f aca="false">U152-W152</f>
        <v>-1.41659545898438</v>
      </c>
      <c r="Y152" s="13"/>
      <c r="Z152" s="28"/>
      <c r="AA152" s="26"/>
      <c r="AB152" s="27" t="s">
        <v>122</v>
      </c>
      <c r="AC152" s="3" t="s">
        <v>101</v>
      </c>
      <c r="AD152" s="3" t="n">
        <v>15.6473255157471</v>
      </c>
      <c r="AE152" s="11" t="s">
        <v>17</v>
      </c>
      <c r="AF152" s="3" t="n">
        <v>15.2198266983032</v>
      </c>
      <c r="AG152" s="3" t="n">
        <f aca="false">AD152-AF152</f>
        <v>0.427498817443848</v>
      </c>
      <c r="AH152" s="13"/>
      <c r="AI152" s="15"/>
    </row>
    <row r="153" customFormat="false" ht="14.25" hidden="false" customHeight="false" outlineLevel="0" collapsed="false">
      <c r="J153" s="51" t="s">
        <v>121</v>
      </c>
      <c r="K153" s="52" t="s">
        <v>53</v>
      </c>
      <c r="L153" s="3" t="n">
        <v>25.5494022369385</v>
      </c>
      <c r="M153" s="3" t="s">
        <v>17</v>
      </c>
      <c r="N153" s="3" t="n">
        <v>15.4624242782593</v>
      </c>
      <c r="O153" s="3" t="n">
        <f aca="false">L153-N153</f>
        <v>10.0869779586792</v>
      </c>
      <c r="P153" s="3" t="n">
        <f aca="false">AVERAGE(O153:O155)</f>
        <v>10.277751604716</v>
      </c>
      <c r="Q153" s="3" t="n">
        <f aca="false">STDEVP(O153:O155)</f>
        <v>0.67045607743386</v>
      </c>
      <c r="R153" s="26"/>
      <c r="S153" s="27" t="s">
        <v>121</v>
      </c>
      <c r="T153" s="3" t="s">
        <v>54</v>
      </c>
      <c r="U153" s="3" t="n">
        <v>14.5942478179932</v>
      </c>
      <c r="V153" s="3" t="s">
        <v>17</v>
      </c>
      <c r="W153" s="3" t="n">
        <v>15.1978530883789</v>
      </c>
      <c r="X153" s="3" t="n">
        <f aca="false">U153-W153</f>
        <v>-0.603605270385742</v>
      </c>
      <c r="Y153" s="13"/>
      <c r="Z153" s="28"/>
      <c r="AA153" s="26"/>
      <c r="AB153" s="27" t="s">
        <v>122</v>
      </c>
      <c r="AC153" s="3" t="s">
        <v>102</v>
      </c>
      <c r="AD153" s="3" t="n">
        <v>15.7355108261108</v>
      </c>
      <c r="AE153" s="11" t="s">
        <v>17</v>
      </c>
      <c r="AF153" s="3" t="n">
        <v>14.4968481063843</v>
      </c>
      <c r="AG153" s="3" t="n">
        <f aca="false">AD153-AF153</f>
        <v>1.23866271972656</v>
      </c>
      <c r="AH153" s="13"/>
      <c r="AI153" s="15"/>
    </row>
    <row r="154" customFormat="false" ht="14.25" hidden="false" customHeight="false" outlineLevel="0" collapsed="false">
      <c r="J154" s="51" t="s">
        <v>121</v>
      </c>
      <c r="K154" s="52" t="s">
        <v>56</v>
      </c>
      <c r="L154" s="3" t="n">
        <v>24.9824390411377</v>
      </c>
      <c r="M154" s="3" t="s">
        <v>17</v>
      </c>
      <c r="N154" s="3" t="n">
        <v>15.4136457443237</v>
      </c>
      <c r="O154" s="3" t="n">
        <f aca="false">L154-N154</f>
        <v>9.56879329681397</v>
      </c>
      <c r="P154" s="13"/>
      <c r="Q154" s="28"/>
      <c r="R154" s="26"/>
      <c r="S154" s="27" t="s">
        <v>121</v>
      </c>
      <c r="T154" s="3" t="s">
        <v>57</v>
      </c>
      <c r="U154" s="3" t="n">
        <v>14.3367748260498</v>
      </c>
      <c r="V154" s="3" t="s">
        <v>17</v>
      </c>
      <c r="W154" s="3" t="n">
        <v>14.4963226318359</v>
      </c>
      <c r="X154" s="3" t="n">
        <f aca="false">U154-W154</f>
        <v>-0.159547805786133</v>
      </c>
      <c r="Y154" s="13"/>
      <c r="Z154" s="28"/>
      <c r="AA154" s="26"/>
      <c r="AB154" s="27" t="s">
        <v>122</v>
      </c>
      <c r="AC154" s="3" t="s">
        <v>103</v>
      </c>
      <c r="AD154" s="3" t="n">
        <v>16.4277496337891</v>
      </c>
      <c r="AE154" s="11" t="s">
        <v>17</v>
      </c>
      <c r="AF154" s="3" t="n">
        <v>14.6025018692017</v>
      </c>
      <c r="AG154" s="3" t="n">
        <f aca="false">AD154-AF154</f>
        <v>1.8252477645874</v>
      </c>
      <c r="AH154" s="13"/>
      <c r="AI154" s="15"/>
    </row>
    <row r="155" customFormat="false" ht="14.25" hidden="false" customHeight="false" outlineLevel="0" collapsed="false">
      <c r="J155" s="51" t="s">
        <v>121</v>
      </c>
      <c r="K155" s="52" t="s">
        <v>59</v>
      </c>
      <c r="L155" s="3" t="n">
        <v>26.4943103790283</v>
      </c>
      <c r="M155" s="3" t="s">
        <v>17</v>
      </c>
      <c r="N155" s="3" t="n">
        <v>15.3168268203735</v>
      </c>
      <c r="O155" s="3" t="n">
        <f aca="false">L155-N155</f>
        <v>11.1774835586548</v>
      </c>
      <c r="P155" s="13"/>
      <c r="Q155" s="28"/>
      <c r="R155" s="26"/>
      <c r="S155" s="27" t="s">
        <v>121</v>
      </c>
      <c r="T155" s="3" t="s">
        <v>60</v>
      </c>
      <c r="U155" s="3" t="n">
        <v>14.2823867797851</v>
      </c>
      <c r="V155" s="3" t="s">
        <v>17</v>
      </c>
      <c r="W155" s="3" t="n">
        <v>15.242504119873</v>
      </c>
      <c r="X155" s="3" t="n">
        <f aca="false">U155-W155</f>
        <v>-0.960117340087948</v>
      </c>
      <c r="Y155" s="13"/>
      <c r="Z155" s="28"/>
      <c r="AA155" s="26"/>
      <c r="AB155" s="27" t="s">
        <v>122</v>
      </c>
      <c r="AC155" s="3" t="s">
        <v>104</v>
      </c>
      <c r="AD155" s="3" t="n">
        <v>20.801570892334</v>
      </c>
      <c r="AE155" s="11" t="s">
        <v>17</v>
      </c>
      <c r="AF155" s="3" t="n">
        <v>16.2600231170654</v>
      </c>
      <c r="AG155" s="3" t="n">
        <f aca="false">AD155-AF155</f>
        <v>4.54154777526856</v>
      </c>
      <c r="AH155" s="13"/>
      <c r="AI155" s="15"/>
    </row>
    <row r="156" customFormat="false" ht="14.25" hidden="false" customHeight="false" outlineLevel="0" collapsed="false">
      <c r="J156" s="31" t="s">
        <v>121</v>
      </c>
      <c r="K156" s="3" t="s">
        <v>30</v>
      </c>
      <c r="L156" s="3" t="n">
        <v>36.2883186340332</v>
      </c>
      <c r="M156" s="3" t="s">
        <v>17</v>
      </c>
      <c r="N156" s="3" t="n">
        <v>35.8749473571777</v>
      </c>
      <c r="O156" s="3"/>
      <c r="P156" s="34"/>
      <c r="Q156" s="33"/>
      <c r="R156" s="26"/>
      <c r="S156" s="27" t="s">
        <v>121</v>
      </c>
      <c r="T156" s="3" t="s">
        <v>62</v>
      </c>
      <c r="U156" s="3" t="n">
        <v>13.6747980117798</v>
      </c>
      <c r="V156" s="3" t="s">
        <v>17</v>
      </c>
      <c r="W156" s="3" t="n">
        <v>14.4852600097656</v>
      </c>
      <c r="X156" s="3" t="n">
        <f aca="false">U156-W156</f>
        <v>-0.81046199798584</v>
      </c>
      <c r="Y156" s="13"/>
      <c r="Z156" s="28"/>
      <c r="AA156" s="26"/>
      <c r="AB156" s="27" t="s">
        <v>122</v>
      </c>
      <c r="AC156" s="3" t="s">
        <v>105</v>
      </c>
      <c r="AD156" s="3" t="n">
        <v>15.318395614624</v>
      </c>
      <c r="AE156" s="11" t="s">
        <v>17</v>
      </c>
      <c r="AF156" s="3" t="n">
        <v>14.7291240692139</v>
      </c>
      <c r="AG156" s="3" t="n">
        <f aca="false">AD156-AF156</f>
        <v>0.589271545410156</v>
      </c>
      <c r="AH156" s="13"/>
      <c r="AI156" s="15"/>
    </row>
    <row r="157" customFormat="false" ht="14.25" hidden="false" customHeight="false" outlineLevel="0" collapsed="false">
      <c r="J157" s="10"/>
      <c r="K157" s="13"/>
      <c r="L157" s="13"/>
      <c r="M157" s="13"/>
      <c r="N157" s="13"/>
      <c r="O157" s="13"/>
      <c r="P157" s="13"/>
      <c r="Q157" s="13"/>
      <c r="R157" s="26"/>
      <c r="S157" s="27" t="s">
        <v>121</v>
      </c>
      <c r="T157" s="3" t="s">
        <v>24</v>
      </c>
      <c r="U157" s="3" t="n">
        <v>28.6482105255127</v>
      </c>
      <c r="V157" s="3" t="s">
        <v>17</v>
      </c>
      <c r="W157" s="3" t="n">
        <v>15.167799949646</v>
      </c>
      <c r="X157" s="3" t="n">
        <f aca="false">U157-W157</f>
        <v>13.4804105758667</v>
      </c>
      <c r="Y157" s="3" t="n">
        <f aca="false">AVERAGE(X157:X162)</f>
        <v>12.9212705294291</v>
      </c>
      <c r="Z157" s="3" t="n">
        <f aca="false">STDEVP(X157:X162)</f>
        <v>1.04992334227164</v>
      </c>
      <c r="AA157" s="26"/>
      <c r="AB157" s="27" t="s">
        <v>122</v>
      </c>
      <c r="AC157" s="3" t="s">
        <v>106</v>
      </c>
      <c r="AD157" s="3" t="n">
        <v>15.3801918029785</v>
      </c>
      <c r="AE157" s="11" t="s">
        <v>17</v>
      </c>
      <c r="AF157" s="3" t="n">
        <v>14.7997283935547</v>
      </c>
      <c r="AG157" s="3" t="n">
        <f aca="false">AD157-AF157</f>
        <v>0.580463409423828</v>
      </c>
      <c r="AH157" s="13"/>
      <c r="AI157" s="15"/>
    </row>
    <row r="158" customFormat="false" ht="14.25" hidden="false" customHeight="false" outlineLevel="0" collapsed="false">
      <c r="J158" s="10"/>
      <c r="K158" s="13"/>
      <c r="L158" s="13"/>
      <c r="M158" s="13"/>
      <c r="N158" s="13"/>
      <c r="O158" s="13"/>
      <c r="P158" s="13"/>
      <c r="Q158" s="13"/>
      <c r="R158" s="26"/>
      <c r="S158" s="27" t="s">
        <v>121</v>
      </c>
      <c r="T158" s="3" t="s">
        <v>25</v>
      </c>
      <c r="U158" s="3" t="n">
        <v>25.9923534393311</v>
      </c>
      <c r="V158" s="3" t="s">
        <v>17</v>
      </c>
      <c r="W158" s="3" t="n">
        <v>15.2560596466064</v>
      </c>
      <c r="X158" s="3" t="n">
        <f aca="false">U158-W158</f>
        <v>10.7362937927246</v>
      </c>
      <c r="Y158" s="13"/>
      <c r="Z158" s="28"/>
      <c r="AA158" s="26"/>
      <c r="AB158" s="27" t="s">
        <v>122</v>
      </c>
      <c r="AC158" s="3" t="s">
        <v>107</v>
      </c>
      <c r="AD158" s="3" t="n">
        <v>14.7887811660767</v>
      </c>
      <c r="AE158" s="11" t="s">
        <v>17</v>
      </c>
      <c r="AF158" s="3" t="n">
        <v>14.8445062637329</v>
      </c>
      <c r="AG158" s="3" t="n">
        <f aca="false">AD158-AF158</f>
        <v>-0.05572509765625</v>
      </c>
      <c r="AH158" s="13"/>
      <c r="AI158" s="15"/>
    </row>
    <row r="159" customFormat="false" ht="14.25" hidden="false" customHeight="false" outlineLevel="0" collapsed="false">
      <c r="J159" s="10"/>
      <c r="K159" s="13"/>
      <c r="L159" s="13"/>
      <c r="M159" s="13"/>
      <c r="N159" s="13"/>
      <c r="O159" s="13"/>
      <c r="P159" s="13"/>
      <c r="Q159" s="13"/>
      <c r="R159" s="26"/>
      <c r="S159" s="27" t="s">
        <v>121</v>
      </c>
      <c r="T159" s="3" t="s">
        <v>26</v>
      </c>
      <c r="U159" s="3" t="n">
        <v>27.5104312896729</v>
      </c>
      <c r="V159" s="3" t="s">
        <v>17</v>
      </c>
      <c r="W159" s="3" t="n">
        <v>14.4509191513062</v>
      </c>
      <c r="X159" s="3" t="n">
        <f aca="false">U159-W159</f>
        <v>13.0595121383667</v>
      </c>
      <c r="Y159" s="13"/>
      <c r="Z159" s="28"/>
      <c r="AA159" s="26"/>
      <c r="AB159" s="27" t="s">
        <v>122</v>
      </c>
      <c r="AC159" s="3" t="s">
        <v>108</v>
      </c>
      <c r="AD159" s="3" t="n">
        <v>27.5398025512695</v>
      </c>
      <c r="AE159" s="11" t="s">
        <v>17</v>
      </c>
      <c r="AF159" s="3" t="n">
        <v>15.2985382080078</v>
      </c>
      <c r="AG159" s="3" t="n">
        <f aca="false">AD159-AF159</f>
        <v>12.2412643432617</v>
      </c>
      <c r="AH159" s="3" t="n">
        <f aca="false">AVERAGE(AG159:AG163)</f>
        <v>11.6513856887817</v>
      </c>
      <c r="AI159" s="12" t="n">
        <f aca="false">STDEVP(AG159:AG163)</f>
        <v>0.671187552233163</v>
      </c>
    </row>
    <row r="160" customFormat="false" ht="14.25" hidden="false" customHeight="false" outlineLevel="0" collapsed="false">
      <c r="J160" s="10"/>
      <c r="K160" s="13"/>
      <c r="L160" s="13"/>
      <c r="M160" s="13"/>
      <c r="N160" s="13"/>
      <c r="O160" s="13"/>
      <c r="P160" s="13"/>
      <c r="Q160" s="13"/>
      <c r="R160" s="26"/>
      <c r="S160" s="27" t="s">
        <v>121</v>
      </c>
      <c r="T160" s="3" t="s">
        <v>67</v>
      </c>
      <c r="U160" s="3" t="n">
        <v>27.867862701416</v>
      </c>
      <c r="V160" s="3" t="s">
        <v>17</v>
      </c>
      <c r="W160" s="3" t="n">
        <v>14.7501964569092</v>
      </c>
      <c r="X160" s="3" t="n">
        <f aca="false">U160-W160</f>
        <v>13.1176662445068</v>
      </c>
      <c r="Y160" s="13"/>
      <c r="Z160" s="28"/>
      <c r="AA160" s="26"/>
      <c r="AB160" s="27" t="s">
        <v>122</v>
      </c>
      <c r="AC160" s="3" t="s">
        <v>109</v>
      </c>
      <c r="AD160" s="3" t="n">
        <v>25.6267757415772</v>
      </c>
      <c r="AE160" s="11" t="s">
        <v>17</v>
      </c>
      <c r="AF160" s="3" t="n">
        <v>15.2833185195923</v>
      </c>
      <c r="AG160" s="3" t="n">
        <f aca="false">AD160-AF160</f>
        <v>10.3434572219849</v>
      </c>
      <c r="AH160" s="13"/>
      <c r="AI160" s="15"/>
    </row>
    <row r="161" customFormat="false" ht="14.25" hidden="false" customHeight="false" outlineLevel="0" collapsed="false">
      <c r="J161" s="10"/>
      <c r="K161" s="13"/>
      <c r="L161" s="13"/>
      <c r="M161" s="13"/>
      <c r="N161" s="13"/>
      <c r="O161" s="13"/>
      <c r="P161" s="13"/>
      <c r="Q161" s="13"/>
      <c r="R161" s="26"/>
      <c r="S161" s="27" t="s">
        <v>121</v>
      </c>
      <c r="T161" s="3" t="s">
        <v>69</v>
      </c>
      <c r="U161" s="3" t="n">
        <v>28.2440986633301</v>
      </c>
      <c r="V161" s="3" t="s">
        <v>17</v>
      </c>
      <c r="W161" s="3" t="n">
        <v>15.2411403656006</v>
      </c>
      <c r="X161" s="3" t="n">
        <f aca="false">U161-W161</f>
        <v>13.0029582977295</v>
      </c>
      <c r="Y161" s="13"/>
      <c r="Z161" s="28"/>
      <c r="AA161" s="26"/>
      <c r="AB161" s="27" t="s">
        <v>122</v>
      </c>
      <c r="AC161" s="3" t="s">
        <v>110</v>
      </c>
      <c r="AD161" s="3" t="n">
        <v>26.6985263824463</v>
      </c>
      <c r="AE161" s="11" t="s">
        <v>17</v>
      </c>
      <c r="AF161" s="3" t="n">
        <v>14.7454748153687</v>
      </c>
      <c r="AG161" s="3" t="n">
        <f aca="false">AD161-AF161</f>
        <v>11.9530515670776</v>
      </c>
      <c r="AH161" s="13"/>
      <c r="AI161" s="15"/>
    </row>
    <row r="162" customFormat="false" ht="14.25" hidden="false" customHeight="false" outlineLevel="0" collapsed="false">
      <c r="J162" s="10"/>
      <c r="K162" s="13"/>
      <c r="L162" s="13"/>
      <c r="M162" s="13"/>
      <c r="N162" s="13"/>
      <c r="O162" s="13"/>
      <c r="P162" s="13"/>
      <c r="Q162" s="13"/>
      <c r="R162" s="26"/>
      <c r="S162" s="27" t="s">
        <v>121</v>
      </c>
      <c r="T162" s="3" t="s">
        <v>71</v>
      </c>
      <c r="U162" s="3" t="n">
        <v>28.7009181976318</v>
      </c>
      <c r="V162" s="3" t="s">
        <v>17</v>
      </c>
      <c r="W162" s="3" t="n">
        <v>14.5701360702515</v>
      </c>
      <c r="X162" s="3" t="n">
        <f aca="false">U162-W162</f>
        <v>14.1307821273804</v>
      </c>
      <c r="Y162" s="13"/>
      <c r="Z162" s="28"/>
      <c r="AA162" s="26"/>
      <c r="AB162" s="27" t="s">
        <v>122</v>
      </c>
      <c r="AC162" s="3" t="s">
        <v>111</v>
      </c>
      <c r="AD162" s="3" t="n">
        <v>27.1825942993164</v>
      </c>
      <c r="AE162" s="11" t="s">
        <v>17</v>
      </c>
      <c r="AF162" s="3" t="n">
        <v>15.4128494262695</v>
      </c>
      <c r="AG162" s="3" t="n">
        <f aca="false">AD162-AF162</f>
        <v>11.7697448730469</v>
      </c>
      <c r="AH162" s="13"/>
      <c r="AI162" s="15"/>
    </row>
    <row r="163" customFormat="false" ht="14.25" hidden="false" customHeight="false" outlineLevel="0" collapsed="false">
      <c r="J163" s="10"/>
      <c r="K163" s="13"/>
      <c r="L163" s="13"/>
      <c r="M163" s="13"/>
      <c r="N163" s="13"/>
      <c r="O163" s="13"/>
      <c r="P163" s="13"/>
      <c r="Q163" s="13"/>
      <c r="R163" s="26"/>
      <c r="S163" s="27" t="s">
        <v>121</v>
      </c>
      <c r="T163" s="3" t="s">
        <v>73</v>
      </c>
      <c r="U163" s="3" t="n">
        <v>12.8333520889282</v>
      </c>
      <c r="V163" s="3" t="s">
        <v>17</v>
      </c>
      <c r="W163" s="3" t="n">
        <v>14.4698829650879</v>
      </c>
      <c r="X163" s="3" t="n">
        <f aca="false">U163-W163</f>
        <v>-1.63653087615967</v>
      </c>
      <c r="Y163" s="3" t="n">
        <f aca="false">AVERAGE(X163:X168)</f>
        <v>-1.41311391194661</v>
      </c>
      <c r="Z163" s="3" t="n">
        <f aca="false">STDEVP(X163:X168)</f>
        <v>0.312715286203058</v>
      </c>
      <c r="AA163" s="26"/>
      <c r="AB163" s="27" t="s">
        <v>122</v>
      </c>
      <c r="AC163" s="3" t="s">
        <v>112</v>
      </c>
      <c r="AD163" s="3" t="n">
        <v>27.1622180938721</v>
      </c>
      <c r="AE163" s="11" t="s">
        <v>17</v>
      </c>
      <c r="AF163" s="3" t="n">
        <v>15.2128076553345</v>
      </c>
      <c r="AG163" s="3" t="n">
        <f aca="false">AD163-AF163</f>
        <v>11.9494104385376</v>
      </c>
      <c r="AH163" s="13"/>
      <c r="AI163" s="15"/>
    </row>
    <row r="164" customFormat="false" ht="14.25" hidden="false" customHeight="false" outlineLevel="0" collapsed="false">
      <c r="J164" s="10"/>
      <c r="K164" s="13"/>
      <c r="L164" s="13"/>
      <c r="M164" s="13"/>
      <c r="N164" s="13"/>
      <c r="O164" s="13"/>
      <c r="P164" s="13"/>
      <c r="Q164" s="13"/>
      <c r="R164" s="26"/>
      <c r="S164" s="27" t="s">
        <v>121</v>
      </c>
      <c r="T164" s="3" t="s">
        <v>75</v>
      </c>
      <c r="U164" s="3" t="n">
        <v>12.8305406570435</v>
      </c>
      <c r="V164" s="3" t="s">
        <v>17</v>
      </c>
      <c r="W164" s="3" t="n">
        <v>14.2644920349121</v>
      </c>
      <c r="X164" s="3" t="n">
        <f aca="false">U164-W164</f>
        <v>-1.43395137786865</v>
      </c>
      <c r="Y164" s="13"/>
      <c r="Z164" s="28"/>
      <c r="AA164" s="26"/>
      <c r="AB164" s="27" t="s">
        <v>122</v>
      </c>
      <c r="AC164" s="3" t="s">
        <v>113</v>
      </c>
      <c r="AD164" s="3" t="n">
        <v>17.7457447052002</v>
      </c>
      <c r="AE164" s="11" t="s">
        <v>17</v>
      </c>
      <c r="AF164" s="3" t="n">
        <v>15.1028470993042</v>
      </c>
      <c r="AG164" s="3" t="n">
        <f aca="false">AD164-AF164</f>
        <v>2.642897605896</v>
      </c>
      <c r="AH164" s="3" t="n">
        <f aca="false">AVERAGE(AG164:AG168)</f>
        <v>5.11687564849854</v>
      </c>
      <c r="AI164" s="12" t="n">
        <f aca="false">STDEVP(AG164:AG168)</f>
        <v>2.32087669590477</v>
      </c>
    </row>
    <row r="165" customFormat="false" ht="14.25" hidden="false" customHeight="false" outlineLevel="0" collapsed="false">
      <c r="J165" s="10"/>
      <c r="K165" s="13"/>
      <c r="L165" s="13"/>
      <c r="M165" s="13"/>
      <c r="N165" s="13"/>
      <c r="O165" s="13"/>
      <c r="P165" s="13"/>
      <c r="Q165" s="13"/>
      <c r="R165" s="26"/>
      <c r="S165" s="27" t="s">
        <v>121</v>
      </c>
      <c r="T165" s="3" t="s">
        <v>77</v>
      </c>
      <c r="U165" s="3" t="n">
        <v>13.5940113067627</v>
      </c>
      <c r="V165" s="3" t="s">
        <v>17</v>
      </c>
      <c r="W165" s="3" t="n">
        <v>15.2563714981079</v>
      </c>
      <c r="X165" s="3" t="n">
        <f aca="false">U165-W165</f>
        <v>-1.66236019134521</v>
      </c>
      <c r="Y165" s="13"/>
      <c r="Z165" s="28"/>
      <c r="AA165" s="26"/>
      <c r="AB165" s="27" t="s">
        <v>122</v>
      </c>
      <c r="AC165" s="3" t="s">
        <v>114</v>
      </c>
      <c r="AD165" s="3" t="n">
        <v>21.5688190460205</v>
      </c>
      <c r="AE165" s="11" t="s">
        <v>17</v>
      </c>
      <c r="AF165" s="3" t="n">
        <v>14.6205234527588</v>
      </c>
      <c r="AG165" s="3" t="n">
        <f aca="false">AD165-AF165</f>
        <v>6.94829559326172</v>
      </c>
      <c r="AH165" s="13"/>
      <c r="AI165" s="15"/>
    </row>
    <row r="166" customFormat="false" ht="14.25" hidden="false" customHeight="false" outlineLevel="0" collapsed="false">
      <c r="J166" s="10"/>
      <c r="K166" s="13"/>
      <c r="L166" s="13"/>
      <c r="M166" s="13"/>
      <c r="N166" s="13"/>
      <c r="O166" s="13"/>
      <c r="P166" s="13"/>
      <c r="Q166" s="13"/>
      <c r="R166" s="26"/>
      <c r="S166" s="27" t="s">
        <v>121</v>
      </c>
      <c r="T166" s="3" t="s">
        <v>79</v>
      </c>
      <c r="U166" s="3" t="n">
        <v>12.7349672317505</v>
      </c>
      <c r="V166" s="3" t="s">
        <v>17</v>
      </c>
      <c r="W166" s="3" t="n">
        <v>14.4941940307617</v>
      </c>
      <c r="X166" s="3" t="n">
        <f aca="false">U166-W166</f>
        <v>-1.75922679901123</v>
      </c>
      <c r="Y166" s="13"/>
      <c r="Z166" s="28"/>
      <c r="AA166" s="26"/>
      <c r="AB166" s="27" t="s">
        <v>122</v>
      </c>
      <c r="AC166" s="3" t="s">
        <v>115</v>
      </c>
      <c r="AD166" s="3" t="n">
        <v>23.5755138397217</v>
      </c>
      <c r="AE166" s="11" t="s">
        <v>17</v>
      </c>
      <c r="AF166" s="3" t="n">
        <v>15.0681028366089</v>
      </c>
      <c r="AG166" s="3" t="n">
        <f aca="false">AD166-AF166</f>
        <v>8.50741100311279</v>
      </c>
      <c r="AH166" s="13"/>
      <c r="AI166" s="15"/>
    </row>
    <row r="167" customFormat="false" ht="14.25" hidden="false" customHeight="false" outlineLevel="0" collapsed="false">
      <c r="J167" s="10"/>
      <c r="K167" s="13"/>
      <c r="L167" s="13"/>
      <c r="M167" s="13"/>
      <c r="N167" s="13"/>
      <c r="O167" s="13"/>
      <c r="P167" s="13"/>
      <c r="Q167" s="13"/>
      <c r="R167" s="26"/>
      <c r="S167" s="27" t="s">
        <v>121</v>
      </c>
      <c r="T167" s="3" t="s">
        <v>81</v>
      </c>
      <c r="U167" s="3" t="n">
        <v>13.2927961349487</v>
      </c>
      <c r="V167" s="3" t="s">
        <v>17</v>
      </c>
      <c r="W167" s="3" t="n">
        <v>14.3177452087402</v>
      </c>
      <c r="X167" s="3" t="n">
        <f aca="false">U167-W167</f>
        <v>-1.0249490737915</v>
      </c>
      <c r="Y167" s="13"/>
      <c r="Z167" s="28"/>
      <c r="AA167" s="26"/>
      <c r="AB167" s="27" t="s">
        <v>122</v>
      </c>
      <c r="AC167" s="3" t="s">
        <v>116</v>
      </c>
      <c r="AD167" s="3" t="n">
        <v>20.0524978637695</v>
      </c>
      <c r="AE167" s="11" t="s">
        <v>17</v>
      </c>
      <c r="AF167" s="3" t="n">
        <v>15.2640829086304</v>
      </c>
      <c r="AG167" s="3" t="n">
        <f aca="false">AD167-AF167</f>
        <v>4.78841495513916</v>
      </c>
      <c r="AH167" s="13"/>
      <c r="AI167" s="15"/>
    </row>
    <row r="168" customFormat="false" ht="14.25" hidden="false" customHeight="false" outlineLevel="0" collapsed="false">
      <c r="J168" s="10"/>
      <c r="K168" s="13"/>
      <c r="L168" s="13"/>
      <c r="M168" s="13"/>
      <c r="N168" s="13"/>
      <c r="O168" s="13"/>
      <c r="P168" s="13"/>
      <c r="Q168" s="13"/>
      <c r="R168" s="26"/>
      <c r="S168" s="27" t="s">
        <v>121</v>
      </c>
      <c r="T168" s="3" t="s">
        <v>83</v>
      </c>
      <c r="U168" s="3" t="n">
        <v>13.4415416717529</v>
      </c>
      <c r="V168" s="3" t="s">
        <v>17</v>
      </c>
      <c r="W168" s="3" t="n">
        <v>14.4032068252563</v>
      </c>
      <c r="X168" s="3" t="n">
        <f aca="false">U168-W168</f>
        <v>-0.961665153503418</v>
      </c>
      <c r="Y168" s="13"/>
      <c r="Z168" s="28"/>
      <c r="AA168" s="26"/>
      <c r="AB168" s="27" t="s">
        <v>122</v>
      </c>
      <c r="AC168" s="3" t="s">
        <v>117</v>
      </c>
      <c r="AD168" s="3" t="n">
        <v>17.8326301574707</v>
      </c>
      <c r="AE168" s="11" t="s">
        <v>17</v>
      </c>
      <c r="AF168" s="3" t="n">
        <v>15.1352710723877</v>
      </c>
      <c r="AG168" s="3" t="n">
        <f aca="false">AD168-AF168</f>
        <v>2.69735908508301</v>
      </c>
      <c r="AH168" s="13"/>
      <c r="AI168" s="15"/>
    </row>
    <row r="169" customFormat="false" ht="15" hidden="false" customHeight="false" outlineLevel="0" collapsed="false">
      <c r="J169" s="17"/>
      <c r="K169" s="20"/>
      <c r="L169" s="20"/>
      <c r="M169" s="20"/>
      <c r="N169" s="20"/>
      <c r="O169" s="20"/>
      <c r="P169" s="20"/>
      <c r="Q169" s="20"/>
      <c r="R169" s="35"/>
      <c r="S169" s="36" t="s">
        <v>121</v>
      </c>
      <c r="T169" s="18" t="s">
        <v>30</v>
      </c>
      <c r="U169" s="18" t="n">
        <v>35.692516708374</v>
      </c>
      <c r="V169" s="18" t="s">
        <v>17</v>
      </c>
      <c r="W169" s="18" t="n">
        <v>35.5406688690185</v>
      </c>
      <c r="X169" s="18"/>
      <c r="Y169" s="20"/>
      <c r="Z169" s="37"/>
      <c r="AA169" s="35"/>
      <c r="AB169" s="36" t="s">
        <v>122</v>
      </c>
      <c r="AC169" s="18" t="s">
        <v>30</v>
      </c>
      <c r="AD169" s="18" t="s">
        <v>31</v>
      </c>
      <c r="AE169" s="19" t="s">
        <v>17</v>
      </c>
      <c r="AF169" s="18" t="n">
        <v>36.1553401947021</v>
      </c>
      <c r="AG169" s="18"/>
      <c r="AH169" s="20"/>
      <c r="AI169" s="21"/>
    </row>
    <row r="170" customFormat="false" ht="15" hidden="false" customHeight="false" outlineLevel="0" collapsed="false">
      <c r="V170" s="22"/>
      <c r="AB170" s="22"/>
      <c r="AE170" s="22"/>
    </row>
    <row r="171" customFormat="false" ht="14.25" hidden="false" customHeight="false" outlineLevel="0" collapsed="false">
      <c r="S171" s="8" t="s">
        <v>0</v>
      </c>
      <c r="T171" s="4" t="s">
        <v>1</v>
      </c>
      <c r="U171" s="4" t="s">
        <v>2</v>
      </c>
      <c r="V171" s="11" t="s">
        <v>3</v>
      </c>
      <c r="W171" s="4" t="s">
        <v>2</v>
      </c>
      <c r="X171" s="4" t="s">
        <v>7</v>
      </c>
      <c r="Y171" s="4" t="s">
        <v>8</v>
      </c>
      <c r="Z171" s="4" t="s">
        <v>6</v>
      </c>
      <c r="AA171" s="25"/>
      <c r="AB171" s="11" t="s">
        <v>0</v>
      </c>
      <c r="AC171" s="4" t="s">
        <v>1</v>
      </c>
      <c r="AD171" s="4" t="s">
        <v>2</v>
      </c>
      <c r="AE171" s="11" t="s">
        <v>3</v>
      </c>
      <c r="AF171" s="4" t="s">
        <v>2</v>
      </c>
      <c r="AG171" s="4" t="s">
        <v>7</v>
      </c>
      <c r="AH171" s="4" t="s">
        <v>8</v>
      </c>
      <c r="AI171" s="9" t="s">
        <v>6</v>
      </c>
    </row>
    <row r="172" customFormat="false" ht="14.25" hidden="false" customHeight="false" outlineLevel="0" collapsed="false">
      <c r="S172" s="53" t="s">
        <v>123</v>
      </c>
      <c r="T172" s="3" t="s">
        <v>16</v>
      </c>
      <c r="U172" s="3" t="n">
        <v>25.2060012817383</v>
      </c>
      <c r="V172" s="3" t="s">
        <v>17</v>
      </c>
      <c r="W172" s="3" t="n">
        <v>16.2494792938232</v>
      </c>
      <c r="X172" s="3" t="n">
        <f aca="false">U172-W172</f>
        <v>8.95652198791504</v>
      </c>
      <c r="Y172" s="3" t="n">
        <f aca="false">AVERAGE(X172:X178)</f>
        <v>10.2835822786604</v>
      </c>
      <c r="Z172" s="3" t="n">
        <f aca="false">STDEVP(X172:X178)</f>
        <v>0.692626946998944</v>
      </c>
      <c r="AA172" s="26"/>
      <c r="AB172" s="27" t="s">
        <v>123</v>
      </c>
      <c r="AC172" s="3" t="s">
        <v>34</v>
      </c>
      <c r="AD172" s="3" t="n">
        <v>22.009147644043</v>
      </c>
      <c r="AE172" s="3" t="s">
        <v>17</v>
      </c>
      <c r="AF172" s="3" t="n">
        <v>15.3415479660034</v>
      </c>
      <c r="AG172" s="3" t="n">
        <f aca="false">AD172-AF172</f>
        <v>6.66759967803955</v>
      </c>
      <c r="AH172" s="3" t="n">
        <f aca="false">AVERAGE(AG172:AG179)</f>
        <v>6.12537145614624</v>
      </c>
      <c r="AI172" s="12" t="n">
        <f aca="false">STDEVP(AG172:AG179)</f>
        <v>0.508315214933056</v>
      </c>
    </row>
    <row r="173" customFormat="false" ht="14.25" hidden="false" customHeight="false" outlineLevel="0" collapsed="false">
      <c r="S173" s="53" t="s">
        <v>123</v>
      </c>
      <c r="T173" s="3" t="s">
        <v>18</v>
      </c>
      <c r="U173" s="3" t="n">
        <v>25.1983547210693</v>
      </c>
      <c r="V173" s="3" t="s">
        <v>17</v>
      </c>
      <c r="W173" s="3" t="n">
        <v>15.6861600875855</v>
      </c>
      <c r="X173" s="3" t="n">
        <f aca="false">U173-W173</f>
        <v>9.51219463348389</v>
      </c>
      <c r="Y173" s="13"/>
      <c r="Z173" s="28"/>
      <c r="AA173" s="26"/>
      <c r="AB173" s="27" t="s">
        <v>123</v>
      </c>
      <c r="AC173" s="3" t="s">
        <v>35</v>
      </c>
      <c r="AD173" s="3" t="n">
        <v>21.3802795410156</v>
      </c>
      <c r="AE173" s="3" t="s">
        <v>17</v>
      </c>
      <c r="AF173" s="3" t="n">
        <v>15.1364068984985</v>
      </c>
      <c r="AG173" s="3" t="n">
        <f aca="false">AD173-AF173</f>
        <v>6.24387264251709</v>
      </c>
      <c r="AH173" s="13"/>
      <c r="AI173" s="15"/>
    </row>
    <row r="174" customFormat="false" ht="14.25" hidden="false" customHeight="false" outlineLevel="0" collapsed="false">
      <c r="S174" s="53" t="s">
        <v>123</v>
      </c>
      <c r="T174" s="3" t="s">
        <v>19</v>
      </c>
      <c r="U174" s="3" t="n">
        <v>27.4617328643799</v>
      </c>
      <c r="V174" s="3" t="s">
        <v>17</v>
      </c>
      <c r="W174" s="3" t="n">
        <v>16.7936840057373</v>
      </c>
      <c r="X174" s="3" t="n">
        <f aca="false">U174-W174</f>
        <v>10.6680488586426</v>
      </c>
      <c r="Y174" s="13"/>
      <c r="Z174" s="28"/>
      <c r="AA174" s="26"/>
      <c r="AB174" s="27" t="s">
        <v>123</v>
      </c>
      <c r="AC174" s="3" t="s">
        <v>36</v>
      </c>
      <c r="AD174" s="3" t="n">
        <v>20.5200996398926</v>
      </c>
      <c r="AE174" s="3" t="s">
        <v>17</v>
      </c>
      <c r="AF174" s="3" t="n">
        <v>15.1988019943237</v>
      </c>
      <c r="AG174" s="3" t="n">
        <f aca="false">AD174-AF174</f>
        <v>5.32129764556885</v>
      </c>
      <c r="AH174" s="13"/>
      <c r="AI174" s="15"/>
    </row>
    <row r="175" customFormat="false" ht="14.25" hidden="false" customHeight="false" outlineLevel="0" collapsed="false">
      <c r="S175" s="53" t="s">
        <v>123</v>
      </c>
      <c r="T175" s="3" t="s">
        <v>20</v>
      </c>
      <c r="U175" s="3" t="n">
        <v>25.7048473358154</v>
      </c>
      <c r="V175" s="3" t="s">
        <v>17</v>
      </c>
      <c r="W175" s="3" t="n">
        <v>15.1584539413452</v>
      </c>
      <c r="X175" s="3" t="n">
        <f aca="false">U175-W175</f>
        <v>10.5463933944702</v>
      </c>
      <c r="Y175" s="13"/>
      <c r="Z175" s="28"/>
      <c r="AA175" s="26"/>
      <c r="AB175" s="27" t="s">
        <v>123</v>
      </c>
      <c r="AC175" s="3" t="s">
        <v>37</v>
      </c>
      <c r="AD175" s="3" t="n">
        <v>22.919563293457</v>
      </c>
      <c r="AE175" s="3" t="s">
        <v>17</v>
      </c>
      <c r="AF175" s="3" t="n">
        <v>16.4420642852783</v>
      </c>
      <c r="AG175" s="3" t="n">
        <f aca="false">AD175-AF175</f>
        <v>6.47749900817871</v>
      </c>
      <c r="AH175" s="13"/>
      <c r="AI175" s="15"/>
    </row>
    <row r="176" customFormat="false" ht="14.25" hidden="false" customHeight="false" outlineLevel="0" collapsed="false">
      <c r="S176" s="53" t="s">
        <v>123</v>
      </c>
      <c r="T176" s="3" t="s">
        <v>39</v>
      </c>
      <c r="U176" s="3" t="n">
        <v>25.3232440948486</v>
      </c>
      <c r="V176" s="3" t="s">
        <v>17</v>
      </c>
      <c r="W176" s="3" t="n">
        <v>14.7903738021851</v>
      </c>
      <c r="X176" s="3" t="n">
        <f aca="false">U176-W176</f>
        <v>10.5328702926636</v>
      </c>
      <c r="Y176" s="13"/>
      <c r="Z176" s="28"/>
      <c r="AA176" s="26"/>
      <c r="AB176" s="27" t="s">
        <v>123</v>
      </c>
      <c r="AC176" s="3" t="s">
        <v>40</v>
      </c>
      <c r="AD176" s="3" t="n">
        <v>20.5242195129395</v>
      </c>
      <c r="AE176" s="3" t="s">
        <v>17</v>
      </c>
      <c r="AF176" s="3" t="n">
        <v>15.219144821167</v>
      </c>
      <c r="AG176" s="3" t="n">
        <f aca="false">AD176-AF176</f>
        <v>5.30507469177246</v>
      </c>
      <c r="AH176" s="13"/>
      <c r="AI176" s="15"/>
    </row>
    <row r="177" customFormat="false" ht="14.25" hidden="false" customHeight="false" outlineLevel="0" collapsed="false">
      <c r="S177" s="53" t="s">
        <v>123</v>
      </c>
      <c r="T177" s="3" t="s">
        <v>42</v>
      </c>
      <c r="U177" s="3" t="n">
        <v>25.7380981445313</v>
      </c>
      <c r="V177" s="3" t="s">
        <v>17</v>
      </c>
      <c r="W177" s="3" t="n">
        <v>14.8347663879395</v>
      </c>
      <c r="X177" s="3" t="n">
        <f aca="false">U177-W177</f>
        <v>10.9033317565918</v>
      </c>
      <c r="Y177" s="13"/>
      <c r="Z177" s="28"/>
      <c r="AA177" s="26"/>
      <c r="AB177" s="27" t="s">
        <v>123</v>
      </c>
      <c r="AC177" s="3" t="s">
        <v>43</v>
      </c>
      <c r="AD177" s="3" t="n">
        <v>21.4417285919189</v>
      </c>
      <c r="AE177" s="3" t="s">
        <v>17</v>
      </c>
      <c r="AF177" s="3" t="n">
        <v>15.2794218063355</v>
      </c>
      <c r="AG177" s="3" t="n">
        <f aca="false">AD177-AF177</f>
        <v>6.1623067855835</v>
      </c>
      <c r="AH177" s="13"/>
      <c r="AI177" s="15"/>
    </row>
    <row r="178" customFormat="false" ht="14.25" hidden="false" customHeight="false" outlineLevel="0" collapsed="false">
      <c r="S178" s="53" t="s">
        <v>123</v>
      </c>
      <c r="T178" s="3" t="s">
        <v>45</v>
      </c>
      <c r="U178" s="3" t="n">
        <v>25.6296577453613</v>
      </c>
      <c r="V178" s="3" t="s">
        <v>17</v>
      </c>
      <c r="W178" s="3" t="n">
        <v>14.7639427185059</v>
      </c>
      <c r="X178" s="3" t="n">
        <f aca="false">U178-W178</f>
        <v>10.8657150268555</v>
      </c>
      <c r="Y178" s="13"/>
      <c r="Z178" s="28"/>
      <c r="AA178" s="26"/>
      <c r="AB178" s="27" t="s">
        <v>123</v>
      </c>
      <c r="AC178" s="3" t="s">
        <v>46</v>
      </c>
      <c r="AD178" s="3" t="n">
        <v>21.4433097839355</v>
      </c>
      <c r="AE178" s="3" t="s">
        <v>17</v>
      </c>
      <c r="AF178" s="3" t="n">
        <v>15.3037528991699</v>
      </c>
      <c r="AG178" s="3" t="n">
        <f aca="false">AD178-AF178</f>
        <v>6.13955688476563</v>
      </c>
      <c r="AH178" s="13"/>
      <c r="AI178" s="15"/>
    </row>
    <row r="179" customFormat="false" ht="14.25" hidden="false" customHeight="false" outlineLevel="0" collapsed="false">
      <c r="S179" s="53" t="s">
        <v>123</v>
      </c>
      <c r="T179" s="3" t="s">
        <v>47</v>
      </c>
      <c r="U179" s="3" t="n">
        <v>21.5270004272461</v>
      </c>
      <c r="V179" s="3" t="s">
        <v>17</v>
      </c>
      <c r="W179" s="3" t="n">
        <v>14.8004560470581</v>
      </c>
      <c r="X179" s="3" t="n">
        <f aca="false">U179-W179</f>
        <v>6.72654438018799</v>
      </c>
      <c r="Y179" s="3" t="n">
        <f aca="false">AVERAGE(X179:X185)</f>
        <v>7.2154666355678</v>
      </c>
      <c r="Z179" s="3" t="n">
        <f aca="false">STDEVP(X179:X185)</f>
        <v>0.327337725574619</v>
      </c>
      <c r="AA179" s="26"/>
      <c r="AB179" s="27" t="s">
        <v>123</v>
      </c>
      <c r="AC179" s="3" t="s">
        <v>48</v>
      </c>
      <c r="AD179" s="3" t="n">
        <v>22.2346439361572</v>
      </c>
      <c r="AE179" s="3" t="s">
        <v>17</v>
      </c>
      <c r="AF179" s="3" t="n">
        <v>15.5488796234131</v>
      </c>
      <c r="AG179" s="3" t="n">
        <f aca="false">AD179-AF179</f>
        <v>6.68576431274414</v>
      </c>
      <c r="AH179" s="13"/>
      <c r="AI179" s="15"/>
    </row>
    <row r="180" customFormat="false" ht="14.25" hidden="false" customHeight="false" outlineLevel="0" collapsed="false">
      <c r="S180" s="53" t="s">
        <v>123</v>
      </c>
      <c r="T180" s="3" t="s">
        <v>49</v>
      </c>
      <c r="U180" s="3" t="n">
        <v>22.6816959381104</v>
      </c>
      <c r="V180" s="3" t="s">
        <v>17</v>
      </c>
      <c r="W180" s="3" t="n">
        <v>15.4574480056763</v>
      </c>
      <c r="X180" s="3" t="n">
        <f aca="false">U180-W180</f>
        <v>7.22424793243408</v>
      </c>
      <c r="Y180" s="13"/>
      <c r="Z180" s="28"/>
      <c r="AA180" s="26"/>
      <c r="AB180" s="27" t="s">
        <v>123</v>
      </c>
      <c r="AC180" s="3" t="s">
        <v>50</v>
      </c>
      <c r="AD180" s="3" t="n">
        <v>25.5479125976563</v>
      </c>
      <c r="AE180" s="3" t="s">
        <v>17</v>
      </c>
      <c r="AF180" s="3" t="n">
        <v>15.1764039993286</v>
      </c>
      <c r="AG180" s="3" t="n">
        <f aca="false">AD180-AF180</f>
        <v>10.3715085983276</v>
      </c>
      <c r="AH180" s="3" t="n">
        <f aca="false">AVERAGE(AG180:AG187)</f>
        <v>10.1655203104019</v>
      </c>
      <c r="AI180" s="12" t="n">
        <f aca="false">STDEVP(AG180:AG187)</f>
        <v>0.525109290738039</v>
      </c>
    </row>
    <row r="181" customFormat="false" ht="14.25" hidden="false" customHeight="false" outlineLevel="0" collapsed="false">
      <c r="S181" s="53" t="s">
        <v>123</v>
      </c>
      <c r="T181" s="3" t="s">
        <v>51</v>
      </c>
      <c r="U181" s="3" t="n">
        <v>22.9483432769775</v>
      </c>
      <c r="V181" s="3" t="s">
        <v>17</v>
      </c>
      <c r="W181" s="3" t="n">
        <v>15.5216197967529</v>
      </c>
      <c r="X181" s="3" t="n">
        <f aca="false">U181-W181</f>
        <v>7.42672348022461</v>
      </c>
      <c r="Y181" s="13"/>
      <c r="Z181" s="28"/>
      <c r="AA181" s="26"/>
      <c r="AB181" s="27" t="s">
        <v>123</v>
      </c>
      <c r="AC181" s="3" t="s">
        <v>52</v>
      </c>
      <c r="AD181" s="3" t="n">
        <v>26.4032230377197</v>
      </c>
      <c r="AE181" s="3" t="s">
        <v>17</v>
      </c>
      <c r="AF181" s="3" t="n">
        <v>15.6363067626953</v>
      </c>
      <c r="AG181" s="3" t="n">
        <f aca="false">AD181-AF181</f>
        <v>10.7669162750244</v>
      </c>
      <c r="AH181" s="13"/>
      <c r="AI181" s="15"/>
    </row>
    <row r="182" customFormat="false" ht="14.25" hidden="false" customHeight="false" outlineLevel="0" collapsed="false">
      <c r="S182" s="53" t="s">
        <v>123</v>
      </c>
      <c r="T182" s="3" t="s">
        <v>54</v>
      </c>
      <c r="U182" s="3" t="n">
        <v>22.6284198760986</v>
      </c>
      <c r="V182" s="3" t="s">
        <v>17</v>
      </c>
      <c r="W182" s="3" t="n">
        <v>15.428991317749</v>
      </c>
      <c r="X182" s="3" t="n">
        <f aca="false">U182-W182</f>
        <v>7.19942855834961</v>
      </c>
      <c r="Y182" s="13"/>
      <c r="Z182" s="28"/>
      <c r="AA182" s="26"/>
      <c r="AB182" s="27" t="s">
        <v>123</v>
      </c>
      <c r="AC182" s="3" t="s">
        <v>55</v>
      </c>
      <c r="AD182" s="3" t="n">
        <v>24.4549121856689</v>
      </c>
      <c r="AE182" s="3" t="s">
        <v>17</v>
      </c>
      <c r="AF182" s="3" t="n">
        <v>15.3727540969849</v>
      </c>
      <c r="AG182" s="3" t="n">
        <f aca="false">AD182-AF182</f>
        <v>9.08215808868408</v>
      </c>
      <c r="AH182" s="13"/>
      <c r="AI182" s="15"/>
    </row>
    <row r="183" customFormat="false" ht="14.25" hidden="false" customHeight="false" outlineLevel="0" collapsed="false">
      <c r="S183" s="53" t="s">
        <v>123</v>
      </c>
      <c r="T183" s="3" t="s">
        <v>57</v>
      </c>
      <c r="U183" s="3" t="n">
        <v>22.4898262023926</v>
      </c>
      <c r="V183" s="3" t="s">
        <v>17</v>
      </c>
      <c r="W183" s="3" t="n">
        <v>14.6671571731567</v>
      </c>
      <c r="X183" s="3" t="n">
        <f aca="false">U183-W183</f>
        <v>7.82266902923584</v>
      </c>
      <c r="Y183" s="13"/>
      <c r="Z183" s="28"/>
      <c r="AA183" s="26"/>
      <c r="AB183" s="27" t="s">
        <v>123</v>
      </c>
      <c r="AC183" s="3" t="s">
        <v>58</v>
      </c>
      <c r="AD183" s="3" t="n">
        <v>26.3706359863281</v>
      </c>
      <c r="AE183" s="3" t="s">
        <v>17</v>
      </c>
      <c r="AF183" s="3" t="n">
        <v>16.3774547576904</v>
      </c>
      <c r="AG183" s="3" t="n">
        <f aca="false">AD183-AF183</f>
        <v>9.9931812286377</v>
      </c>
      <c r="AH183" s="13"/>
      <c r="AI183" s="15"/>
    </row>
    <row r="184" customFormat="false" ht="14.25" hidden="false" customHeight="false" outlineLevel="0" collapsed="false">
      <c r="S184" s="53" t="s">
        <v>123</v>
      </c>
      <c r="T184" s="3" t="s">
        <v>60</v>
      </c>
      <c r="U184" s="3" t="n">
        <v>22.5192279815674</v>
      </c>
      <c r="V184" s="3" t="s">
        <v>17</v>
      </c>
      <c r="W184" s="3" t="n">
        <v>15.3142127990723</v>
      </c>
      <c r="X184" s="3" t="n">
        <f aca="false">U184-W184</f>
        <v>7.20501518249512</v>
      </c>
      <c r="Y184" s="13"/>
      <c r="Z184" s="28"/>
      <c r="AA184" s="26"/>
      <c r="AB184" s="27" t="s">
        <v>123</v>
      </c>
      <c r="AC184" s="3" t="s">
        <v>61</v>
      </c>
      <c r="AD184" s="3" t="n">
        <v>25.2452049255371</v>
      </c>
      <c r="AE184" s="3" t="s">
        <v>17</v>
      </c>
      <c r="AF184" s="3" t="n">
        <v>15.5228900909424</v>
      </c>
      <c r="AG184" s="3" t="n">
        <f aca="false">AD184-AF184</f>
        <v>9.72231483459473</v>
      </c>
      <c r="AH184" s="13"/>
      <c r="AI184" s="15"/>
    </row>
    <row r="185" customFormat="false" ht="14.25" hidden="false" customHeight="false" outlineLevel="0" collapsed="false">
      <c r="S185" s="53" t="s">
        <v>123</v>
      </c>
      <c r="T185" s="3" t="s">
        <v>62</v>
      </c>
      <c r="U185" s="3" t="n">
        <v>21.7093524932861</v>
      </c>
      <c r="V185" s="3" t="s">
        <v>17</v>
      </c>
      <c r="W185" s="3" t="n">
        <v>14.8057146072388</v>
      </c>
      <c r="X185" s="3" t="n">
        <f aca="false">U185-W185</f>
        <v>6.90363788604736</v>
      </c>
      <c r="Y185" s="13"/>
      <c r="Z185" s="28"/>
      <c r="AA185" s="26"/>
      <c r="AB185" s="27" t="s">
        <v>123</v>
      </c>
      <c r="AC185" s="3" t="s">
        <v>63</v>
      </c>
      <c r="AD185" s="3" t="n">
        <v>24.9652824401855</v>
      </c>
      <c r="AE185" s="3" t="s">
        <v>17</v>
      </c>
      <c r="AF185" s="3" t="n">
        <v>14.8039093017578</v>
      </c>
      <c r="AG185" s="3" t="n">
        <f aca="false">AD185-AF185</f>
        <v>10.1613731384277</v>
      </c>
      <c r="AH185" s="13"/>
      <c r="AI185" s="15"/>
    </row>
    <row r="186" customFormat="false" ht="14.25" hidden="false" customHeight="false" outlineLevel="0" collapsed="false">
      <c r="S186" s="53" t="s">
        <v>123</v>
      </c>
      <c r="T186" s="3" t="s">
        <v>24</v>
      </c>
      <c r="U186" s="3" t="n">
        <v>24.3739967346191</v>
      </c>
      <c r="V186" s="3" t="s">
        <v>17</v>
      </c>
      <c r="W186" s="3" t="n">
        <v>15.3312520980835</v>
      </c>
      <c r="X186" s="3" t="n">
        <f aca="false">U186-W186</f>
        <v>9.04274463653565</v>
      </c>
      <c r="Y186" s="3" t="n">
        <f aca="false">AVERAGE(X186:X191)</f>
        <v>9.37087647120158</v>
      </c>
      <c r="Z186" s="3" t="n">
        <f aca="false">STDEVP(X186:X191)</f>
        <v>0.380308069148576</v>
      </c>
      <c r="AA186" s="26"/>
      <c r="AB186" s="27" t="s">
        <v>123</v>
      </c>
      <c r="AC186" s="3" t="s">
        <v>64</v>
      </c>
      <c r="AD186" s="3" t="n">
        <v>25.2646675109863</v>
      </c>
      <c r="AE186" s="3" t="s">
        <v>17</v>
      </c>
      <c r="AF186" s="3" t="n">
        <v>14.6303958892822</v>
      </c>
      <c r="AG186" s="3" t="n">
        <f aca="false">AD186-AF186</f>
        <v>10.6342716217041</v>
      </c>
      <c r="AH186" s="13"/>
      <c r="AI186" s="15"/>
    </row>
    <row r="187" customFormat="false" ht="14.25" hidden="false" customHeight="false" outlineLevel="0" collapsed="false">
      <c r="S187" s="53" t="s">
        <v>123</v>
      </c>
      <c r="T187" s="3" t="s">
        <v>25</v>
      </c>
      <c r="U187" s="3" t="n">
        <v>24.5811862945557</v>
      </c>
      <c r="V187" s="3" t="s">
        <v>17</v>
      </c>
      <c r="W187" s="3" t="n">
        <v>15.4317140579224</v>
      </c>
      <c r="X187" s="3" t="n">
        <f aca="false">U187-W187</f>
        <v>9.1494722366333</v>
      </c>
      <c r="Y187" s="13"/>
      <c r="Z187" s="28"/>
      <c r="AA187" s="26"/>
      <c r="AB187" s="27" t="s">
        <v>123</v>
      </c>
      <c r="AC187" s="3" t="s">
        <v>65</v>
      </c>
      <c r="AD187" s="3" t="n">
        <v>26.3172035217285</v>
      </c>
      <c r="AE187" s="3" t="s">
        <v>17</v>
      </c>
      <c r="AF187" s="3" t="n">
        <v>15.7247648239136</v>
      </c>
      <c r="AG187" s="3" t="n">
        <f aca="false">AD187-AF187</f>
        <v>10.5924386978149</v>
      </c>
      <c r="AH187" s="13"/>
      <c r="AI187" s="15"/>
    </row>
    <row r="188" customFormat="false" ht="14.25" hidden="false" customHeight="false" outlineLevel="0" collapsed="false">
      <c r="S188" s="53" t="s">
        <v>123</v>
      </c>
      <c r="T188" s="3" t="s">
        <v>26</v>
      </c>
      <c r="U188" s="3" t="n">
        <v>23.37180519104</v>
      </c>
      <c r="V188" s="3" t="s">
        <v>17</v>
      </c>
      <c r="W188" s="3" t="n">
        <v>14.4454278945923</v>
      </c>
      <c r="X188" s="3" t="n">
        <f aca="false">U188-W188</f>
        <v>8.92637729644775</v>
      </c>
      <c r="Y188" s="13"/>
      <c r="Z188" s="28"/>
      <c r="AA188" s="26"/>
      <c r="AB188" s="27" t="s">
        <v>123</v>
      </c>
      <c r="AC188" s="3" t="s">
        <v>66</v>
      </c>
      <c r="AD188" s="3" t="n">
        <v>22.1769390106201</v>
      </c>
      <c r="AE188" s="3" t="s">
        <v>17</v>
      </c>
      <c r="AF188" s="3" t="n">
        <v>15.5548038482666</v>
      </c>
      <c r="AG188" s="3" t="n">
        <f aca="false">AD188-AF188</f>
        <v>6.62213516235352</v>
      </c>
      <c r="AH188" s="3" t="n">
        <f aca="false">AVERAGE(AG188:AG192)</f>
        <v>7.07837753295898</v>
      </c>
      <c r="AI188" s="12" t="n">
        <f aca="false">STDEVP(AG188:AG192)</f>
        <v>0.452334489406071</v>
      </c>
    </row>
    <row r="189" customFormat="false" ht="14.25" hidden="false" customHeight="false" outlineLevel="0" collapsed="false">
      <c r="S189" s="53" t="s">
        <v>123</v>
      </c>
      <c r="T189" s="3" t="s">
        <v>67</v>
      </c>
      <c r="U189" s="3" t="n">
        <v>24.088903427124</v>
      </c>
      <c r="V189" s="3" t="s">
        <v>17</v>
      </c>
      <c r="W189" s="3" t="n">
        <v>14.7370386123657</v>
      </c>
      <c r="X189" s="3" t="n">
        <f aca="false">U189-W189</f>
        <v>9.3518648147583</v>
      </c>
      <c r="Y189" s="13"/>
      <c r="Z189" s="28"/>
      <c r="AA189" s="26"/>
      <c r="AB189" s="27" t="s">
        <v>123</v>
      </c>
      <c r="AC189" s="3" t="s">
        <v>68</v>
      </c>
      <c r="AD189" s="3" t="n">
        <v>21.922737121582</v>
      </c>
      <c r="AE189" s="3" t="s">
        <v>17</v>
      </c>
      <c r="AF189" s="3" t="n">
        <v>14.8348083496094</v>
      </c>
      <c r="AG189" s="3" t="n">
        <f aca="false">AD189-AF189</f>
        <v>7.08792877197266</v>
      </c>
      <c r="AH189" s="13"/>
      <c r="AI189" s="15"/>
    </row>
    <row r="190" customFormat="false" ht="14.25" hidden="false" customHeight="false" outlineLevel="0" collapsed="false">
      <c r="S190" s="53" t="s">
        <v>123</v>
      </c>
      <c r="T190" s="3" t="s">
        <v>69</v>
      </c>
      <c r="U190" s="3" t="n">
        <v>25.1733264923096</v>
      </c>
      <c r="V190" s="3" t="s">
        <v>17</v>
      </c>
      <c r="W190" s="3" t="n">
        <v>15.2913408279419</v>
      </c>
      <c r="X190" s="3" t="n">
        <f aca="false">U190-W190</f>
        <v>9.88198566436768</v>
      </c>
      <c r="Y190" s="13"/>
      <c r="Z190" s="28"/>
      <c r="AA190" s="26"/>
      <c r="AB190" s="27" t="s">
        <v>123</v>
      </c>
      <c r="AC190" s="3" t="s">
        <v>70</v>
      </c>
      <c r="AD190" s="3" t="n">
        <v>22.3753395080566</v>
      </c>
      <c r="AE190" s="3" t="s">
        <v>17</v>
      </c>
      <c r="AF190" s="3" t="n">
        <v>15.4578466415405</v>
      </c>
      <c r="AG190" s="3" t="n">
        <f aca="false">AD190-AF190</f>
        <v>6.91749286651611</v>
      </c>
      <c r="AH190" s="13"/>
      <c r="AI190" s="15"/>
    </row>
    <row r="191" customFormat="false" ht="14.25" hidden="false" customHeight="false" outlineLevel="0" collapsed="false">
      <c r="S191" s="53" t="s">
        <v>123</v>
      </c>
      <c r="T191" s="3" t="s">
        <v>71</v>
      </c>
      <c r="U191" s="3" t="n">
        <v>24.9935512542725</v>
      </c>
      <c r="V191" s="3" t="s">
        <v>17</v>
      </c>
      <c r="W191" s="3" t="n">
        <v>15.1207370758057</v>
      </c>
      <c r="X191" s="3" t="n">
        <f aca="false">U191-W191</f>
        <v>9.8728141784668</v>
      </c>
      <c r="Y191" s="13"/>
      <c r="Z191" s="28"/>
      <c r="AA191" s="26"/>
      <c r="AB191" s="27" t="s">
        <v>123</v>
      </c>
      <c r="AC191" s="3" t="s">
        <v>72</v>
      </c>
      <c r="AD191" s="3" t="n">
        <v>22.4059410095215</v>
      </c>
      <c r="AE191" s="3" t="s">
        <v>17</v>
      </c>
      <c r="AF191" s="3" t="n">
        <v>14.474081993103</v>
      </c>
      <c r="AG191" s="3" t="n">
        <f aca="false">AD191-AF191</f>
        <v>7.93185901641846</v>
      </c>
      <c r="AH191" s="13"/>
      <c r="AI191" s="15"/>
    </row>
    <row r="192" customFormat="false" ht="14.25" hidden="false" customHeight="false" outlineLevel="0" collapsed="false">
      <c r="S192" s="53" t="s">
        <v>123</v>
      </c>
      <c r="T192" s="3" t="s">
        <v>73</v>
      </c>
      <c r="U192" s="3" t="n">
        <v>21.7090653228759</v>
      </c>
      <c r="V192" s="3" t="s">
        <v>17</v>
      </c>
      <c r="W192" s="3" t="n">
        <v>14.855318069458</v>
      </c>
      <c r="X192" s="3" t="n">
        <f aca="false">U192-W192</f>
        <v>6.85374725341789</v>
      </c>
      <c r="Y192" s="3" t="n">
        <f aca="false">AVERAGE(X192:X197)</f>
        <v>6.80358573277786</v>
      </c>
      <c r="Z192" s="3" t="n">
        <f aca="false">STDEVP(X192:X197)</f>
        <v>0.31153679950674</v>
      </c>
      <c r="AA192" s="26"/>
      <c r="AB192" s="27" t="s">
        <v>123</v>
      </c>
      <c r="AC192" s="3" t="s">
        <v>74</v>
      </c>
      <c r="AD192" s="3" t="n">
        <v>22.2206878662109</v>
      </c>
      <c r="AE192" s="3" t="s">
        <v>17</v>
      </c>
      <c r="AF192" s="3" t="n">
        <v>15.3882160186768</v>
      </c>
      <c r="AG192" s="3" t="n">
        <f aca="false">AD192-AF192</f>
        <v>6.83247184753418</v>
      </c>
      <c r="AH192" s="13"/>
      <c r="AI192" s="15"/>
    </row>
    <row r="193" customFormat="false" ht="14.25" hidden="false" customHeight="false" outlineLevel="0" collapsed="false">
      <c r="S193" s="53" t="s">
        <v>123</v>
      </c>
      <c r="T193" s="3" t="s">
        <v>75</v>
      </c>
      <c r="U193" s="3" t="n">
        <v>21.6508631134033</v>
      </c>
      <c r="V193" s="3" t="s">
        <v>17</v>
      </c>
      <c r="W193" s="3" t="n">
        <v>14.7362871170044</v>
      </c>
      <c r="X193" s="3" t="n">
        <f aca="false">U193-W193</f>
        <v>6.91457599639891</v>
      </c>
      <c r="Y193" s="13"/>
      <c r="Z193" s="28"/>
      <c r="AA193" s="26"/>
      <c r="AB193" s="27" t="s">
        <v>123</v>
      </c>
      <c r="AC193" s="3" t="s">
        <v>76</v>
      </c>
      <c r="AD193" s="3" t="n">
        <v>25.9947566986084</v>
      </c>
      <c r="AE193" s="3" t="s">
        <v>17</v>
      </c>
      <c r="AF193" s="3" t="n">
        <v>15.5994873046875</v>
      </c>
      <c r="AG193" s="3" t="n">
        <f aca="false">AD193-AF193</f>
        <v>10.3952693939209</v>
      </c>
      <c r="AH193" s="3" t="n">
        <f aca="false">AVERAGE(AG193:AG197)</f>
        <v>10.4193367004395</v>
      </c>
      <c r="AI193" s="12" t="n">
        <f aca="false">STDEVP(AG193:AG197)</f>
        <v>0.444860116619067</v>
      </c>
    </row>
    <row r="194" customFormat="false" ht="14.25" hidden="false" customHeight="false" outlineLevel="0" collapsed="false">
      <c r="S194" s="53" t="s">
        <v>123</v>
      </c>
      <c r="T194" s="3" t="s">
        <v>77</v>
      </c>
      <c r="U194" s="3" t="n">
        <v>21.6801857757568</v>
      </c>
      <c r="V194" s="3" t="s">
        <v>17</v>
      </c>
      <c r="W194" s="3" t="n">
        <v>15.5225229263306</v>
      </c>
      <c r="X194" s="3" t="n">
        <f aca="false">U194-W194</f>
        <v>6.15766284942623</v>
      </c>
      <c r="Y194" s="13"/>
      <c r="Z194" s="28"/>
      <c r="AA194" s="26"/>
      <c r="AB194" s="27" t="s">
        <v>123</v>
      </c>
      <c r="AC194" s="3" t="s">
        <v>78</v>
      </c>
      <c r="AD194" s="3" t="n">
        <v>25.2337951660156</v>
      </c>
      <c r="AE194" s="3" t="s">
        <v>17</v>
      </c>
      <c r="AF194" s="3" t="n">
        <v>15.5301856994629</v>
      </c>
      <c r="AG194" s="3" t="n">
        <f aca="false">AD194-AF194</f>
        <v>9.70360946655273</v>
      </c>
      <c r="AH194" s="13"/>
      <c r="AI194" s="15"/>
    </row>
    <row r="195" customFormat="false" ht="14.25" hidden="false" customHeight="false" outlineLevel="0" collapsed="false">
      <c r="S195" s="53" t="s">
        <v>123</v>
      </c>
      <c r="T195" s="3" t="s">
        <v>79</v>
      </c>
      <c r="U195" s="3" t="n">
        <v>21.7717636871337</v>
      </c>
      <c r="V195" s="3" t="s">
        <v>17</v>
      </c>
      <c r="W195" s="3" t="n">
        <v>14.6001026153564</v>
      </c>
      <c r="X195" s="3" t="n">
        <f aca="false">U195-W195</f>
        <v>7.1716610717773</v>
      </c>
      <c r="Y195" s="13"/>
      <c r="Z195" s="28"/>
      <c r="AA195" s="26"/>
      <c r="AB195" s="27" t="s">
        <v>123</v>
      </c>
      <c r="AC195" s="3" t="s">
        <v>80</v>
      </c>
      <c r="AD195" s="3" t="n">
        <v>24.9981269836426</v>
      </c>
      <c r="AE195" s="3" t="s">
        <v>17</v>
      </c>
      <c r="AF195" s="3" t="n">
        <v>14.738543510437</v>
      </c>
      <c r="AG195" s="3" t="n">
        <f aca="false">AD195-AF195</f>
        <v>10.2595834732056</v>
      </c>
      <c r="AH195" s="13"/>
      <c r="AI195" s="15"/>
    </row>
    <row r="196" customFormat="false" ht="14.25" hidden="false" customHeight="false" outlineLevel="0" collapsed="false">
      <c r="S196" s="53" t="s">
        <v>123</v>
      </c>
      <c r="T196" s="3" t="s">
        <v>81</v>
      </c>
      <c r="U196" s="3" t="n">
        <v>21.639324645996</v>
      </c>
      <c r="V196" s="3" t="s">
        <v>17</v>
      </c>
      <c r="W196" s="3" t="n">
        <v>14.7141799926758</v>
      </c>
      <c r="X196" s="3" t="n">
        <f aca="false">U196-W196</f>
        <v>6.92514465332022</v>
      </c>
      <c r="Y196" s="13"/>
      <c r="Z196" s="28"/>
      <c r="AA196" s="26"/>
      <c r="AB196" s="27" t="s">
        <v>123</v>
      </c>
      <c r="AC196" s="3" t="s">
        <v>82</v>
      </c>
      <c r="AD196" s="3" t="n">
        <v>26.422233581543</v>
      </c>
      <c r="AE196" s="3" t="s">
        <v>17</v>
      </c>
      <c r="AF196" s="3" t="n">
        <v>15.4005718231201</v>
      </c>
      <c r="AG196" s="3" t="n">
        <f aca="false">AD196-AF196</f>
        <v>11.0216617584229</v>
      </c>
      <c r="AH196" s="13"/>
      <c r="AI196" s="15"/>
    </row>
    <row r="197" customFormat="false" ht="14.25" hidden="false" customHeight="false" outlineLevel="0" collapsed="false">
      <c r="S197" s="53" t="s">
        <v>123</v>
      </c>
      <c r="T197" s="3" t="s">
        <v>83</v>
      </c>
      <c r="U197" s="3" t="n">
        <v>21.6447051239013</v>
      </c>
      <c r="V197" s="3" t="s">
        <v>17</v>
      </c>
      <c r="W197" s="3" t="n">
        <v>14.8459825515747</v>
      </c>
      <c r="X197" s="3" t="n">
        <f aca="false">U197-W197</f>
        <v>6.79872257232659</v>
      </c>
      <c r="Y197" s="13"/>
      <c r="Z197" s="28"/>
      <c r="AA197" s="26"/>
      <c r="AB197" s="27" t="s">
        <v>123</v>
      </c>
      <c r="AC197" s="3" t="s">
        <v>84</v>
      </c>
      <c r="AD197" s="3" t="n">
        <v>26.2676162719727</v>
      </c>
      <c r="AE197" s="3" t="s">
        <v>17</v>
      </c>
      <c r="AF197" s="3" t="n">
        <v>15.5510568618774</v>
      </c>
      <c r="AG197" s="3" t="n">
        <f aca="false">AD197-AF197</f>
        <v>10.7165594100952</v>
      </c>
      <c r="AH197" s="13"/>
      <c r="AI197" s="15"/>
    </row>
    <row r="198" customFormat="false" ht="15" hidden="false" customHeight="false" outlineLevel="0" collapsed="false">
      <c r="S198" s="54" t="s">
        <v>123</v>
      </c>
      <c r="T198" s="18" t="s">
        <v>30</v>
      </c>
      <c r="U198" s="18" t="s">
        <v>31</v>
      </c>
      <c r="V198" s="18" t="s">
        <v>17</v>
      </c>
      <c r="W198" s="18" t="n">
        <v>35.7498405456542</v>
      </c>
      <c r="X198" s="18" t="e">
        <f aca="false"/>
        <v>#VALUE!</v>
      </c>
      <c r="Y198" s="20"/>
      <c r="Z198" s="37"/>
      <c r="AA198" s="35"/>
      <c r="AB198" s="19" t="s">
        <v>123</v>
      </c>
      <c r="AC198" s="18" t="s">
        <v>30</v>
      </c>
      <c r="AD198" s="18" t="s">
        <v>31</v>
      </c>
      <c r="AE198" s="18" t="s">
        <v>17</v>
      </c>
      <c r="AF198" s="18" t="n">
        <v>35.8798160552978</v>
      </c>
      <c r="AG198" s="18" t="e">
        <f aca="false"/>
        <v>#VALUE!</v>
      </c>
      <c r="AH198" s="20"/>
      <c r="AI198" s="21"/>
    </row>
    <row r="199" customFormat="false" ht="15" hidden="false" customHeight="false" outlineLevel="0" collapsed="false">
      <c r="V199" s="22"/>
      <c r="AE199" s="22"/>
    </row>
    <row r="200" customFormat="false" ht="14.25" hidden="false" customHeight="false" outlineLevel="0" collapsed="false">
      <c r="S200" s="8" t="s">
        <v>0</v>
      </c>
      <c r="T200" s="4" t="s">
        <v>1</v>
      </c>
      <c r="U200" s="4" t="s">
        <v>2</v>
      </c>
      <c r="V200" s="11" t="s">
        <v>3</v>
      </c>
      <c r="W200" s="4" t="s">
        <v>2</v>
      </c>
      <c r="X200" s="4" t="s">
        <v>7</v>
      </c>
      <c r="Y200" s="4" t="s">
        <v>8</v>
      </c>
      <c r="Z200" s="4" t="s">
        <v>6</v>
      </c>
      <c r="AA200" s="25"/>
      <c r="AB200" s="4" t="s">
        <v>124</v>
      </c>
      <c r="AC200" s="4" t="s">
        <v>1</v>
      </c>
      <c r="AD200" s="4" t="s">
        <v>2</v>
      </c>
      <c r="AE200" s="11" t="s">
        <v>3</v>
      </c>
      <c r="AF200" s="4" t="s">
        <v>2</v>
      </c>
      <c r="AG200" s="4" t="s">
        <v>7</v>
      </c>
      <c r="AH200" s="4" t="s">
        <v>8</v>
      </c>
      <c r="AI200" s="9" t="s">
        <v>6</v>
      </c>
    </row>
    <row r="201" customFormat="false" ht="14.25" hidden="false" customHeight="false" outlineLevel="0" collapsed="false">
      <c r="S201" s="10" t="s">
        <v>125</v>
      </c>
      <c r="T201" s="3" t="s">
        <v>16</v>
      </c>
      <c r="U201" s="3" t="n">
        <v>25.6506805419922</v>
      </c>
      <c r="V201" s="11" t="s">
        <v>17</v>
      </c>
      <c r="W201" s="3" t="n">
        <v>16.2494792938232</v>
      </c>
      <c r="X201" s="3" t="n">
        <f aca="false">U201-W201</f>
        <v>9.40120124816895</v>
      </c>
      <c r="Y201" s="3" t="n">
        <f aca="false">AVERAGE(X201:X207)</f>
        <v>11.1489553451538</v>
      </c>
      <c r="Z201" s="3" t="n">
        <f aca="false">STDEVP(X201:X207)</f>
        <v>0.887852237226642</v>
      </c>
      <c r="AA201" s="26"/>
      <c r="AB201" s="27" t="s">
        <v>125</v>
      </c>
      <c r="AC201" s="3" t="s">
        <v>16</v>
      </c>
      <c r="AD201" s="3" t="n">
        <v>26.4110221862793</v>
      </c>
      <c r="AE201" s="3" t="s">
        <v>17</v>
      </c>
      <c r="AF201" s="3" t="n">
        <v>15.2657499313355</v>
      </c>
      <c r="AG201" s="3" t="n">
        <f aca="false">AD201-AF201</f>
        <v>11.1452722549438</v>
      </c>
      <c r="AH201" s="3" t="n">
        <f aca="false">AVERAGE(AG201:AG208)</f>
        <v>10.627325296402</v>
      </c>
      <c r="AI201" s="12" t="n">
        <f aca="false">STDEVP(AG201:AG208)</f>
        <v>0.437890685555308</v>
      </c>
    </row>
    <row r="202" customFormat="false" ht="14.25" hidden="false" customHeight="false" outlineLevel="0" collapsed="false">
      <c r="S202" s="10" t="s">
        <v>125</v>
      </c>
      <c r="T202" s="3" t="s">
        <v>18</v>
      </c>
      <c r="U202" s="3" t="n">
        <v>28.1015930175781</v>
      </c>
      <c r="V202" s="11" t="s">
        <v>17</v>
      </c>
      <c r="W202" s="3" t="n">
        <v>15.6861600875855</v>
      </c>
      <c r="X202" s="3" t="n">
        <f aca="false">U202-W202</f>
        <v>12.4154329299927</v>
      </c>
      <c r="Y202" s="13"/>
      <c r="Z202" s="28"/>
      <c r="AA202" s="26"/>
      <c r="AB202" s="27" t="s">
        <v>125</v>
      </c>
      <c r="AC202" s="3" t="s">
        <v>18</v>
      </c>
      <c r="AD202" s="3" t="n">
        <v>26.5736217498779</v>
      </c>
      <c r="AE202" s="3" t="s">
        <v>17</v>
      </c>
      <c r="AF202" s="3" t="n">
        <v>16.4683609008789</v>
      </c>
      <c r="AG202" s="3" t="n">
        <f aca="false">AD202-AF202</f>
        <v>10.105260848999</v>
      </c>
      <c r="AH202" s="13"/>
      <c r="AI202" s="15"/>
    </row>
    <row r="203" customFormat="false" ht="14.25" hidden="false" customHeight="false" outlineLevel="0" collapsed="false">
      <c r="S203" s="10" t="s">
        <v>125</v>
      </c>
      <c r="T203" s="3" t="s">
        <v>19</v>
      </c>
      <c r="U203" s="3" t="n">
        <v>28.7093734741211</v>
      </c>
      <c r="V203" s="11" t="s">
        <v>17</v>
      </c>
      <c r="W203" s="3" t="n">
        <v>16.7936840057373</v>
      </c>
      <c r="X203" s="3" t="n">
        <f aca="false">U203-W203</f>
        <v>11.9156894683838</v>
      </c>
      <c r="Y203" s="13"/>
      <c r="Z203" s="28"/>
      <c r="AA203" s="26"/>
      <c r="AB203" s="27" t="s">
        <v>125</v>
      </c>
      <c r="AC203" s="3" t="s">
        <v>19</v>
      </c>
      <c r="AD203" s="3" t="n">
        <v>27.1380252838135</v>
      </c>
      <c r="AE203" s="3" t="s">
        <v>17</v>
      </c>
      <c r="AF203" s="3" t="n">
        <v>16.2219352722168</v>
      </c>
      <c r="AG203" s="3" t="n">
        <f aca="false">AD203-AF203</f>
        <v>10.9160900115967</v>
      </c>
      <c r="AH203" s="13"/>
      <c r="AI203" s="15"/>
    </row>
    <row r="204" customFormat="false" ht="14.25" hidden="false" customHeight="false" outlineLevel="0" collapsed="false">
      <c r="S204" s="10" t="s">
        <v>125</v>
      </c>
      <c r="T204" s="3" t="s">
        <v>20</v>
      </c>
      <c r="U204" s="3" t="n">
        <v>26.1912155151367</v>
      </c>
      <c r="V204" s="11" t="s">
        <v>17</v>
      </c>
      <c r="W204" s="3" t="n">
        <v>15.1584539413452</v>
      </c>
      <c r="X204" s="3" t="n">
        <f aca="false">U204-W204</f>
        <v>11.0327615737915</v>
      </c>
      <c r="Y204" s="13"/>
      <c r="Z204" s="28"/>
      <c r="AA204" s="26"/>
      <c r="AB204" s="27" t="s">
        <v>125</v>
      </c>
      <c r="AC204" s="3" t="s">
        <v>20</v>
      </c>
      <c r="AD204" s="3" t="n">
        <v>26.0842800140381</v>
      </c>
      <c r="AE204" s="3" t="s">
        <v>17</v>
      </c>
      <c r="AF204" s="3" t="n">
        <v>15.5003108978271</v>
      </c>
      <c r="AG204" s="3" t="n">
        <f aca="false">AD204-AF204</f>
        <v>10.5839691162109</v>
      </c>
      <c r="AH204" s="13"/>
      <c r="AI204" s="15"/>
    </row>
    <row r="205" customFormat="false" ht="14.25" hidden="false" customHeight="false" outlineLevel="0" collapsed="false">
      <c r="S205" s="10" t="s">
        <v>125</v>
      </c>
      <c r="T205" s="3" t="s">
        <v>39</v>
      </c>
      <c r="U205" s="3" t="n">
        <v>25.5416450500488</v>
      </c>
      <c r="V205" s="11" t="s">
        <v>17</v>
      </c>
      <c r="W205" s="3" t="n">
        <v>14.7903738021851</v>
      </c>
      <c r="X205" s="3" t="n">
        <f aca="false">U205-W205</f>
        <v>10.7512712478638</v>
      </c>
      <c r="Y205" s="13"/>
      <c r="Z205" s="28"/>
      <c r="AA205" s="26"/>
      <c r="AB205" s="27" t="s">
        <v>125</v>
      </c>
      <c r="AC205" s="3" t="s">
        <v>39</v>
      </c>
      <c r="AD205" s="3" t="n">
        <v>26.5188846588135</v>
      </c>
      <c r="AE205" s="3" t="s">
        <v>17</v>
      </c>
      <c r="AF205" s="3" t="n">
        <v>16.6377868652344</v>
      </c>
      <c r="AG205" s="3" t="n">
        <f aca="false">AD205-AF205</f>
        <v>9.8810977935791</v>
      </c>
      <c r="AH205" s="13"/>
      <c r="AI205" s="15"/>
    </row>
    <row r="206" customFormat="false" ht="14.25" hidden="false" customHeight="false" outlineLevel="0" collapsed="false">
      <c r="S206" s="10" t="s">
        <v>125</v>
      </c>
      <c r="T206" s="3" t="s">
        <v>42</v>
      </c>
      <c r="U206" s="3" t="n">
        <v>25.9059181213379</v>
      </c>
      <c r="V206" s="11" t="s">
        <v>17</v>
      </c>
      <c r="W206" s="3" t="n">
        <v>14.8347663879395</v>
      </c>
      <c r="X206" s="3" t="n">
        <f aca="false">U206-W206</f>
        <v>11.0711517333984</v>
      </c>
      <c r="Y206" s="13"/>
      <c r="Z206" s="28"/>
      <c r="AA206" s="26"/>
      <c r="AB206" s="27" t="s">
        <v>125</v>
      </c>
      <c r="AC206" s="3" t="s">
        <v>42</v>
      </c>
      <c r="AD206" s="3" t="n">
        <v>26.3753204345703</v>
      </c>
      <c r="AE206" s="3" t="s">
        <v>17</v>
      </c>
      <c r="AF206" s="3" t="n">
        <v>15.8341436386108</v>
      </c>
      <c r="AG206" s="3" t="n">
        <f aca="false">AD206-AF206</f>
        <v>10.5411767959595</v>
      </c>
      <c r="AH206" s="13"/>
      <c r="AI206" s="15"/>
    </row>
    <row r="207" customFormat="false" ht="14.25" hidden="false" customHeight="false" outlineLevel="0" collapsed="false">
      <c r="S207" s="10" t="s">
        <v>125</v>
      </c>
      <c r="T207" s="3" t="s">
        <v>45</v>
      </c>
      <c r="U207" s="3" t="n">
        <v>26.2191219329834</v>
      </c>
      <c r="V207" s="11" t="s">
        <v>17</v>
      </c>
      <c r="W207" s="3" t="n">
        <v>14.7639427185059</v>
      </c>
      <c r="X207" s="3" t="n">
        <f aca="false">U207-W207</f>
        <v>11.4551792144775</v>
      </c>
      <c r="Y207" s="13"/>
      <c r="Z207" s="28"/>
      <c r="AA207" s="26"/>
      <c r="AB207" s="27" t="s">
        <v>125</v>
      </c>
      <c r="AC207" s="3" t="s">
        <v>45</v>
      </c>
      <c r="AD207" s="3" t="n">
        <v>26.067476272583</v>
      </c>
      <c r="AE207" s="3" t="s">
        <v>17</v>
      </c>
      <c r="AF207" s="3" t="n">
        <v>15.4352397918701</v>
      </c>
      <c r="AG207" s="3" t="n">
        <f aca="false">AD207-AF207</f>
        <v>10.6322364807129</v>
      </c>
      <c r="AH207" s="13"/>
      <c r="AI207" s="15"/>
    </row>
    <row r="208" customFormat="false" ht="14.25" hidden="false" customHeight="false" outlineLevel="0" collapsed="false">
      <c r="S208" s="10" t="s">
        <v>125</v>
      </c>
      <c r="T208" s="3" t="s">
        <v>47</v>
      </c>
      <c r="U208" s="3" t="n">
        <v>21.5053256988525</v>
      </c>
      <c r="V208" s="11" t="s">
        <v>17</v>
      </c>
      <c r="W208" s="3" t="n">
        <v>14.8004560470581</v>
      </c>
      <c r="X208" s="3" t="n">
        <f aca="false">U208-W208</f>
        <v>6.70486965179439</v>
      </c>
      <c r="Y208" s="3" t="n">
        <f aca="false">AVERAGE(X208:X214)</f>
        <v>6.51717316763739</v>
      </c>
      <c r="Z208" s="3" t="n">
        <f aca="false">STDEVP(X208:X214)</f>
        <v>0.369210361220853</v>
      </c>
      <c r="AA208" s="26"/>
      <c r="AB208" s="27" t="s">
        <v>125</v>
      </c>
      <c r="AC208" s="3" t="s">
        <v>99</v>
      </c>
      <c r="AD208" s="3" t="n">
        <v>26.4465579986572</v>
      </c>
      <c r="AE208" s="3" t="s">
        <v>17</v>
      </c>
      <c r="AF208" s="3" t="n">
        <v>15.2330589294434</v>
      </c>
      <c r="AG208" s="3" t="n">
        <f aca="false">AD208-AF208</f>
        <v>11.2134990692139</v>
      </c>
      <c r="AH208" s="13"/>
      <c r="AI208" s="15"/>
    </row>
    <row r="209" customFormat="false" ht="14.25" hidden="false" customHeight="false" outlineLevel="0" collapsed="false">
      <c r="S209" s="10" t="s">
        <v>125</v>
      </c>
      <c r="T209" s="3" t="s">
        <v>49</v>
      </c>
      <c r="U209" s="3" t="n">
        <v>21.5809791564941</v>
      </c>
      <c r="V209" s="11" t="s">
        <v>17</v>
      </c>
      <c r="W209" s="3" t="n">
        <v>15.4574480056763</v>
      </c>
      <c r="X209" s="3" t="n">
        <f aca="false">U209-W209</f>
        <v>6.12353115081783</v>
      </c>
      <c r="Y209" s="13"/>
      <c r="Z209" s="28"/>
      <c r="AA209" s="26"/>
      <c r="AB209" s="27" t="s">
        <v>125</v>
      </c>
      <c r="AC209" s="3" t="s">
        <v>100</v>
      </c>
      <c r="AD209" s="3" t="n">
        <v>23.3407077789307</v>
      </c>
      <c r="AE209" s="3" t="s">
        <v>17</v>
      </c>
      <c r="AF209" s="3" t="n">
        <v>15.7076854705811</v>
      </c>
      <c r="AG209" s="3" t="n">
        <f aca="false">AD209-AF209</f>
        <v>7.63302230834961</v>
      </c>
      <c r="AH209" s="3" t="n">
        <f aca="false">AVERAGE(AG209:AG216)</f>
        <v>7.40220379829407</v>
      </c>
      <c r="AI209" s="12" t="n">
        <f aca="false">STDEVP(AG209:AG216)</f>
        <v>0.529597084434826</v>
      </c>
    </row>
    <row r="210" customFormat="false" ht="14.25" hidden="false" customHeight="false" outlineLevel="0" collapsed="false">
      <c r="S210" s="10" t="s">
        <v>125</v>
      </c>
      <c r="T210" s="3" t="s">
        <v>51</v>
      </c>
      <c r="U210" s="3" t="n">
        <v>21.7245025634766</v>
      </c>
      <c r="V210" s="11" t="s">
        <v>17</v>
      </c>
      <c r="W210" s="3" t="n">
        <v>15.5216197967529</v>
      </c>
      <c r="X210" s="3" t="n">
        <f aca="false">U210-W210</f>
        <v>6.20288276672363</v>
      </c>
      <c r="Y210" s="13"/>
      <c r="Z210" s="28"/>
      <c r="AA210" s="26"/>
      <c r="AB210" s="27" t="s">
        <v>125</v>
      </c>
      <c r="AC210" s="3" t="s">
        <v>101</v>
      </c>
      <c r="AD210" s="3" t="n">
        <v>23.0797996520996</v>
      </c>
      <c r="AE210" s="3" t="s">
        <v>17</v>
      </c>
      <c r="AF210" s="3" t="n">
        <v>16.0580768585205</v>
      </c>
      <c r="AG210" s="3" t="n">
        <f aca="false">AD210-AF210</f>
        <v>7.0217227935791</v>
      </c>
      <c r="AH210" s="13"/>
      <c r="AI210" s="15"/>
    </row>
    <row r="211" customFormat="false" ht="14.25" hidden="false" customHeight="false" outlineLevel="0" collapsed="false">
      <c r="S211" s="10" t="s">
        <v>125</v>
      </c>
      <c r="T211" s="3" t="s">
        <v>54</v>
      </c>
      <c r="U211" s="3" t="n">
        <v>22.7167373657226</v>
      </c>
      <c r="V211" s="11" t="s">
        <v>17</v>
      </c>
      <c r="W211" s="3" t="n">
        <v>15.428991317749</v>
      </c>
      <c r="X211" s="3" t="n">
        <f aca="false">U211-W211</f>
        <v>7.28774604797358</v>
      </c>
      <c r="Y211" s="13"/>
      <c r="Z211" s="28"/>
      <c r="AA211" s="26"/>
      <c r="AB211" s="27" t="s">
        <v>125</v>
      </c>
      <c r="AC211" s="3" t="s">
        <v>102</v>
      </c>
      <c r="AD211" s="3" t="n">
        <v>22.6819076538086</v>
      </c>
      <c r="AE211" s="3" t="s">
        <v>17</v>
      </c>
      <c r="AF211" s="3" t="n">
        <v>15.5229043960571</v>
      </c>
      <c r="AG211" s="3" t="n">
        <f aca="false">AD211-AF211</f>
        <v>7.15900325775147</v>
      </c>
      <c r="AH211" s="13"/>
      <c r="AI211" s="15"/>
    </row>
    <row r="212" customFormat="false" ht="14.25" hidden="false" customHeight="false" outlineLevel="0" collapsed="false">
      <c r="S212" s="10" t="s">
        <v>125</v>
      </c>
      <c r="T212" s="3" t="s">
        <v>57</v>
      </c>
      <c r="U212" s="3" t="n">
        <v>21.1076705932617</v>
      </c>
      <c r="V212" s="11" t="s">
        <v>17</v>
      </c>
      <c r="W212" s="3" t="n">
        <v>14.6671571731567</v>
      </c>
      <c r="X212" s="3" t="n">
        <f aca="false">U212-W212</f>
        <v>6.44051342010496</v>
      </c>
      <c r="Y212" s="13"/>
      <c r="Z212" s="28"/>
      <c r="AA212" s="26"/>
      <c r="AB212" s="27" t="s">
        <v>125</v>
      </c>
      <c r="AC212" s="3" t="s">
        <v>103</v>
      </c>
      <c r="AD212" s="3" t="n">
        <v>23.1324272155762</v>
      </c>
      <c r="AE212" s="3" t="s">
        <v>17</v>
      </c>
      <c r="AF212" s="3" t="n">
        <v>15.5909824371338</v>
      </c>
      <c r="AG212" s="3" t="n">
        <f aca="false">AD212-AF212</f>
        <v>7.54144477844238</v>
      </c>
      <c r="AH212" s="13"/>
      <c r="AI212" s="15"/>
    </row>
    <row r="213" customFormat="false" ht="14.25" hidden="false" customHeight="false" outlineLevel="0" collapsed="false">
      <c r="S213" s="10" t="s">
        <v>125</v>
      </c>
      <c r="T213" s="3" t="s">
        <v>60</v>
      </c>
      <c r="U213" s="3" t="n">
        <v>21.5856285095215</v>
      </c>
      <c r="V213" s="11" t="s">
        <v>17</v>
      </c>
      <c r="W213" s="3" t="n">
        <v>15.3142127990723</v>
      </c>
      <c r="X213" s="3" t="n">
        <f aca="false">U213-W213</f>
        <v>6.27141571044922</v>
      </c>
      <c r="Y213" s="13"/>
      <c r="Z213" s="28"/>
      <c r="AA213" s="26"/>
      <c r="AB213" s="27" t="s">
        <v>125</v>
      </c>
      <c r="AC213" s="3" t="s">
        <v>104</v>
      </c>
      <c r="AD213" s="3" t="n">
        <v>25.3579750061035</v>
      </c>
      <c r="AE213" s="3" t="s">
        <v>17</v>
      </c>
      <c r="AF213" s="3" t="n">
        <v>16.7733573913574</v>
      </c>
      <c r="AG213" s="3" t="n">
        <f aca="false">AD213-AF213</f>
        <v>8.58461761474609</v>
      </c>
      <c r="AH213" s="13"/>
      <c r="AI213" s="15"/>
    </row>
    <row r="214" customFormat="false" ht="14.25" hidden="false" customHeight="false" outlineLevel="0" collapsed="false">
      <c r="S214" s="10" t="s">
        <v>125</v>
      </c>
      <c r="T214" s="3" t="s">
        <v>62</v>
      </c>
      <c r="U214" s="3" t="n">
        <v>21.3949680328369</v>
      </c>
      <c r="V214" s="11" t="s">
        <v>17</v>
      </c>
      <c r="W214" s="3" t="n">
        <v>14.8057146072388</v>
      </c>
      <c r="X214" s="3" t="n">
        <f aca="false">U214-W214</f>
        <v>6.58925342559814</v>
      </c>
      <c r="Y214" s="13"/>
      <c r="Z214" s="28"/>
      <c r="AA214" s="26"/>
      <c r="AB214" s="27" t="s">
        <v>125</v>
      </c>
      <c r="AC214" s="3" t="s">
        <v>105</v>
      </c>
      <c r="AD214" s="3" t="n">
        <v>23.1082344055176</v>
      </c>
      <c r="AE214" s="3" t="s">
        <v>17</v>
      </c>
      <c r="AF214" s="3" t="n">
        <v>15.582649230957</v>
      </c>
      <c r="AG214" s="3" t="n">
        <f aca="false">AD214-AF214</f>
        <v>7.52558517456055</v>
      </c>
      <c r="AH214" s="13"/>
      <c r="AI214" s="15"/>
    </row>
    <row r="215" customFormat="false" ht="14.25" hidden="false" customHeight="false" outlineLevel="0" collapsed="false">
      <c r="S215" s="10" t="s">
        <v>125</v>
      </c>
      <c r="T215" s="3" t="s">
        <v>24</v>
      </c>
      <c r="U215" s="3" t="n">
        <v>24.9663105010986</v>
      </c>
      <c r="V215" s="11" t="s">
        <v>17</v>
      </c>
      <c r="W215" s="3" t="n">
        <v>15.3312520980835</v>
      </c>
      <c r="X215" s="3" t="n">
        <f aca="false">U215-W215</f>
        <v>9.63505840301514</v>
      </c>
      <c r="Y215" s="3" t="n">
        <f aca="false">AVERAGE(X215:X220)</f>
        <v>9.747855981191</v>
      </c>
      <c r="Z215" s="3" t="n">
        <f aca="false">STDEVP(X215:X220)</f>
        <v>0.270850622909919</v>
      </c>
      <c r="AA215" s="26"/>
      <c r="AB215" s="27" t="s">
        <v>125</v>
      </c>
      <c r="AC215" s="3" t="s">
        <v>106</v>
      </c>
      <c r="AD215" s="3" t="n">
        <v>22.4984035491943</v>
      </c>
      <c r="AE215" s="3" t="s">
        <v>17</v>
      </c>
      <c r="AF215" s="3" t="n">
        <v>15.6091051101685</v>
      </c>
      <c r="AG215" s="3" t="n">
        <f aca="false">AD215-AF215</f>
        <v>6.88929843902588</v>
      </c>
      <c r="AH215" s="13"/>
      <c r="AI215" s="15"/>
    </row>
    <row r="216" customFormat="false" ht="14.25" hidden="false" customHeight="false" outlineLevel="0" collapsed="false">
      <c r="S216" s="10" t="s">
        <v>125</v>
      </c>
      <c r="T216" s="3" t="s">
        <v>25</v>
      </c>
      <c r="U216" s="3" t="n">
        <v>24.7113246917725</v>
      </c>
      <c r="V216" s="11" t="s">
        <v>17</v>
      </c>
      <c r="W216" s="3" t="n">
        <v>15.4317140579224</v>
      </c>
      <c r="X216" s="3" t="n">
        <f aca="false">U216-W216</f>
        <v>9.2796106338501</v>
      </c>
      <c r="Y216" s="13"/>
      <c r="Z216" s="28"/>
      <c r="AA216" s="26"/>
      <c r="AB216" s="27" t="s">
        <v>125</v>
      </c>
      <c r="AC216" s="3" t="s">
        <v>107</v>
      </c>
      <c r="AD216" s="3" t="n">
        <v>22.5867195129395</v>
      </c>
      <c r="AE216" s="3" t="s">
        <v>17</v>
      </c>
      <c r="AF216" s="3" t="n">
        <v>15.723783493042</v>
      </c>
      <c r="AG216" s="3" t="n">
        <f aca="false">AD216-AF216</f>
        <v>6.86293601989746</v>
      </c>
      <c r="AH216" s="13"/>
      <c r="AI216" s="15"/>
    </row>
    <row r="217" customFormat="false" ht="14.25" hidden="false" customHeight="false" outlineLevel="0" collapsed="false">
      <c r="S217" s="10" t="s">
        <v>125</v>
      </c>
      <c r="T217" s="3" t="s">
        <v>26</v>
      </c>
      <c r="U217" s="3" t="n">
        <v>24.3983573913574</v>
      </c>
      <c r="V217" s="11" t="s">
        <v>17</v>
      </c>
      <c r="W217" s="3" t="n">
        <v>14.4454278945923</v>
      </c>
      <c r="X217" s="3" t="n">
        <f aca="false">U217-W217</f>
        <v>9.95292949676514</v>
      </c>
      <c r="Y217" s="13"/>
      <c r="Z217" s="28"/>
      <c r="AA217" s="26"/>
      <c r="AB217" s="27" t="s">
        <v>125</v>
      </c>
      <c r="AC217" s="3" t="s">
        <v>24</v>
      </c>
      <c r="AD217" s="3" t="n">
        <v>25.9931831359863</v>
      </c>
      <c r="AE217" s="3" t="s">
        <v>17</v>
      </c>
      <c r="AF217" s="3" t="n">
        <v>16.2949829101563</v>
      </c>
      <c r="AG217" s="3" t="n">
        <f aca="false">AD217-AF217</f>
        <v>9.69820022583008</v>
      </c>
      <c r="AH217" s="3" t="n">
        <f aca="false">AVERAGE(AG217:AG221)</f>
        <v>10.6245573043823</v>
      </c>
      <c r="AI217" s="12" t="n">
        <f aca="false">STDEVP(AG217:AG221)</f>
        <v>0.566985205012454</v>
      </c>
    </row>
    <row r="218" customFormat="false" ht="14.25" hidden="false" customHeight="false" outlineLevel="0" collapsed="false">
      <c r="S218" s="10" t="s">
        <v>125</v>
      </c>
      <c r="T218" s="3" t="s">
        <v>67</v>
      </c>
      <c r="U218" s="3" t="n">
        <v>24.3663272857666</v>
      </c>
      <c r="V218" s="11" t="s">
        <v>17</v>
      </c>
      <c r="W218" s="3" t="n">
        <v>14.7370386123657</v>
      </c>
      <c r="X218" s="3" t="n">
        <f aca="false">U218-W218</f>
        <v>9.62928867340088</v>
      </c>
      <c r="Y218" s="13"/>
      <c r="Z218" s="28"/>
      <c r="AA218" s="26"/>
      <c r="AB218" s="27" t="s">
        <v>125</v>
      </c>
      <c r="AC218" s="3" t="s">
        <v>25</v>
      </c>
      <c r="AD218" s="3" t="n">
        <v>26.3615341186523</v>
      </c>
      <c r="AE218" s="3" t="s">
        <v>17</v>
      </c>
      <c r="AF218" s="3" t="n">
        <v>16.1189041137695</v>
      </c>
      <c r="AG218" s="3" t="n">
        <f aca="false">AD218-AF218</f>
        <v>10.2426300048828</v>
      </c>
      <c r="AH218" s="13"/>
      <c r="AI218" s="15"/>
    </row>
    <row r="219" customFormat="false" ht="14.25" hidden="false" customHeight="false" outlineLevel="0" collapsed="false">
      <c r="S219" s="10" t="s">
        <v>125</v>
      </c>
      <c r="T219" s="3" t="s">
        <v>69</v>
      </c>
      <c r="U219" s="3" t="n">
        <v>25.1644268035889</v>
      </c>
      <c r="V219" s="11" t="s">
        <v>17</v>
      </c>
      <c r="W219" s="3" t="n">
        <v>15.2913408279419</v>
      </c>
      <c r="X219" s="3" t="n">
        <f aca="false">U219-W219</f>
        <v>9.87308597564697</v>
      </c>
      <c r="Y219" s="13"/>
      <c r="Z219" s="28"/>
      <c r="AA219" s="26"/>
      <c r="AB219" s="27" t="s">
        <v>125</v>
      </c>
      <c r="AC219" s="3" t="s">
        <v>26</v>
      </c>
      <c r="AD219" s="3" t="n">
        <v>26.6627578735352</v>
      </c>
      <c r="AE219" s="3" t="s">
        <v>17</v>
      </c>
      <c r="AF219" s="3" t="n">
        <v>15.4863290786743</v>
      </c>
      <c r="AG219" s="3" t="n">
        <f aca="false">AD219-AF219</f>
        <v>11.1764287948608</v>
      </c>
      <c r="AH219" s="13"/>
      <c r="AI219" s="15"/>
    </row>
    <row r="220" customFormat="false" ht="14.25" hidden="false" customHeight="false" outlineLevel="0" collapsed="false">
      <c r="S220" s="10" t="s">
        <v>125</v>
      </c>
      <c r="T220" s="3" t="s">
        <v>71</v>
      </c>
      <c r="U220" s="3" t="n">
        <v>25.2378997802734</v>
      </c>
      <c r="V220" s="11" t="s">
        <v>17</v>
      </c>
      <c r="W220" s="3" t="n">
        <v>15.1207370758057</v>
      </c>
      <c r="X220" s="3" t="n">
        <f aca="false">U220-W220</f>
        <v>10.1171627044678</v>
      </c>
      <c r="Y220" s="13"/>
      <c r="Z220" s="28"/>
      <c r="AA220" s="26"/>
      <c r="AB220" s="27" t="s">
        <v>125</v>
      </c>
      <c r="AC220" s="3" t="s">
        <v>67</v>
      </c>
      <c r="AD220" s="3" t="n">
        <v>27.110143661499</v>
      </c>
      <c r="AE220" s="3" t="s">
        <v>17</v>
      </c>
      <c r="AF220" s="3" t="n">
        <v>16.0276527404785</v>
      </c>
      <c r="AG220" s="3" t="n">
        <f aca="false">AD220-AF220</f>
        <v>11.0824909210205</v>
      </c>
      <c r="AH220" s="13"/>
      <c r="AI220" s="15"/>
    </row>
    <row r="221" customFormat="false" ht="14.25" hidden="false" customHeight="false" outlineLevel="0" collapsed="false">
      <c r="S221" s="10" t="s">
        <v>125</v>
      </c>
      <c r="T221" s="3" t="s">
        <v>73</v>
      </c>
      <c r="U221" s="3" t="n">
        <v>21.285464477539</v>
      </c>
      <c r="V221" s="11" t="s">
        <v>17</v>
      </c>
      <c r="W221" s="3" t="n">
        <v>14.855318069458</v>
      </c>
      <c r="X221" s="3" t="n">
        <f aca="false">U221-W221</f>
        <v>6.43014640808099</v>
      </c>
      <c r="Y221" s="3" t="n">
        <f aca="false">AVERAGE(X221:X226)</f>
        <v>6.3136483319599</v>
      </c>
      <c r="Z221" s="3" t="n">
        <f aca="false">STDEVP(X221:X226)</f>
        <v>0.228202196714705</v>
      </c>
      <c r="AA221" s="26"/>
      <c r="AB221" s="27" t="s">
        <v>125</v>
      </c>
      <c r="AC221" s="3" t="s">
        <v>69</v>
      </c>
      <c r="AD221" s="3" t="n">
        <v>27.103630065918</v>
      </c>
      <c r="AE221" s="3" t="s">
        <v>17</v>
      </c>
      <c r="AF221" s="3" t="n">
        <v>16.1805934906006</v>
      </c>
      <c r="AG221" s="3" t="n">
        <f aca="false">AD221-AF221</f>
        <v>10.9230365753174</v>
      </c>
      <c r="AH221" s="13"/>
      <c r="AI221" s="15"/>
    </row>
    <row r="222" customFormat="false" ht="14.25" hidden="false" customHeight="false" outlineLevel="0" collapsed="false">
      <c r="S222" s="10" t="s">
        <v>125</v>
      </c>
      <c r="T222" s="3" t="s">
        <v>75</v>
      </c>
      <c r="U222" s="3" t="n">
        <v>21.2492587280273</v>
      </c>
      <c r="V222" s="11" t="s">
        <v>17</v>
      </c>
      <c r="W222" s="3" t="n">
        <v>14.7362871170044</v>
      </c>
      <c r="X222" s="3" t="n">
        <f aca="false">U222-W222</f>
        <v>6.51297161102291</v>
      </c>
      <c r="Y222" s="13"/>
      <c r="Z222" s="28"/>
      <c r="AA222" s="26"/>
      <c r="AB222" s="27" t="s">
        <v>125</v>
      </c>
      <c r="AC222" s="3" t="s">
        <v>113</v>
      </c>
      <c r="AD222" s="3" t="n">
        <v>23.3126678466797</v>
      </c>
      <c r="AE222" s="3" t="s">
        <v>17</v>
      </c>
      <c r="AF222" s="3" t="n">
        <v>16.1156616210938</v>
      </c>
      <c r="AG222" s="3" t="n">
        <f aca="false">AD222-AF222</f>
        <v>7.19700622558594</v>
      </c>
      <c r="AH222" s="3" t="n">
        <f aca="false">AVERAGE(AG222:AG226)</f>
        <v>8.1007194519043</v>
      </c>
      <c r="AI222" s="12" t="n">
        <f aca="false">STDEVP(AG222:AG226)</f>
        <v>0.579012639582993</v>
      </c>
    </row>
    <row r="223" customFormat="false" ht="14.25" hidden="false" customHeight="false" outlineLevel="0" collapsed="false">
      <c r="S223" s="10" t="s">
        <v>125</v>
      </c>
      <c r="T223" s="3" t="s">
        <v>77</v>
      </c>
      <c r="U223" s="3" t="n">
        <v>21.205548706054</v>
      </c>
      <c r="V223" s="11" t="s">
        <v>17</v>
      </c>
      <c r="W223" s="3" t="n">
        <v>15.2225229263305</v>
      </c>
      <c r="X223" s="3" t="n">
        <f aca="false">U223-W223</f>
        <v>5.9830257797235</v>
      </c>
      <c r="Y223" s="13"/>
      <c r="Z223" s="28"/>
      <c r="AA223" s="26"/>
      <c r="AB223" s="27" t="s">
        <v>125</v>
      </c>
      <c r="AC223" s="3" t="s">
        <v>114</v>
      </c>
      <c r="AD223" s="3" t="n">
        <v>24.4059600830078</v>
      </c>
      <c r="AE223" s="3" t="s">
        <v>17</v>
      </c>
      <c r="AF223" s="3" t="n">
        <v>15.4261236190796</v>
      </c>
      <c r="AG223" s="3" t="n">
        <f aca="false">AD223-AF223</f>
        <v>8.97983646392822</v>
      </c>
      <c r="AH223" s="13"/>
      <c r="AI223" s="15"/>
    </row>
    <row r="224" customFormat="false" ht="14.25" hidden="false" customHeight="false" outlineLevel="0" collapsed="false">
      <c r="S224" s="10" t="s">
        <v>125</v>
      </c>
      <c r="T224" s="3" t="s">
        <v>79</v>
      </c>
      <c r="U224" s="3" t="n">
        <v>20.4042216491699</v>
      </c>
      <c r="V224" s="11" t="s">
        <v>17</v>
      </c>
      <c r="W224" s="3" t="n">
        <v>14.4001026153564</v>
      </c>
      <c r="X224" s="3" t="n">
        <f aca="false">U224-W224</f>
        <v>6.00411903381346</v>
      </c>
      <c r="Y224" s="13"/>
      <c r="Z224" s="28"/>
      <c r="AA224" s="26"/>
      <c r="AB224" s="27" t="s">
        <v>125</v>
      </c>
      <c r="AC224" s="3" t="s">
        <v>115</v>
      </c>
      <c r="AD224" s="3" t="n">
        <v>25.3110599517822</v>
      </c>
      <c r="AE224" s="3" t="s">
        <v>17</v>
      </c>
      <c r="AF224" s="3" t="n">
        <v>17.1769542694092</v>
      </c>
      <c r="AG224" s="3" t="n">
        <f aca="false">AD224-AF224</f>
        <v>8.13410568237305</v>
      </c>
      <c r="AH224" s="13"/>
      <c r="AI224" s="15"/>
    </row>
    <row r="225" customFormat="false" ht="14.25" hidden="false" customHeight="false" outlineLevel="0" collapsed="false">
      <c r="S225" s="10" t="s">
        <v>125</v>
      </c>
      <c r="T225" s="3" t="s">
        <v>81</v>
      </c>
      <c r="U225" s="3" t="n">
        <v>21.2168365478515</v>
      </c>
      <c r="V225" s="11" t="s">
        <v>17</v>
      </c>
      <c r="W225" s="3" t="n">
        <v>14.7141799926758</v>
      </c>
      <c r="X225" s="3" t="n">
        <f aca="false">U225-W225</f>
        <v>6.50265655517572</v>
      </c>
      <c r="Y225" s="13"/>
      <c r="Z225" s="28"/>
      <c r="AA225" s="26"/>
      <c r="AB225" s="27" t="s">
        <v>125</v>
      </c>
      <c r="AC225" s="3" t="s">
        <v>116</v>
      </c>
      <c r="AD225" s="3" t="n">
        <v>23.7051486968994</v>
      </c>
      <c r="AE225" s="3" t="s">
        <v>17</v>
      </c>
      <c r="AF225" s="3" t="n">
        <v>15.4019660949707</v>
      </c>
      <c r="AG225" s="3" t="n">
        <f aca="false">AD225-AF225</f>
        <v>8.30318260192871</v>
      </c>
      <c r="AH225" s="13"/>
      <c r="AI225" s="15"/>
    </row>
    <row r="226" customFormat="false" ht="14.25" hidden="false" customHeight="false" outlineLevel="0" collapsed="false">
      <c r="S226" s="10" t="s">
        <v>125</v>
      </c>
      <c r="T226" s="3" t="s">
        <v>83</v>
      </c>
      <c r="U226" s="3" t="n">
        <v>21.1949531555175</v>
      </c>
      <c r="V226" s="11" t="s">
        <v>17</v>
      </c>
      <c r="W226" s="3" t="n">
        <v>14.7459825515747</v>
      </c>
      <c r="X226" s="3" t="n">
        <f aca="false">U226-W226</f>
        <v>6.4489706039428</v>
      </c>
      <c r="Y226" s="13"/>
      <c r="Z226" s="28"/>
      <c r="AA226" s="26"/>
      <c r="AB226" s="27" t="s">
        <v>125</v>
      </c>
      <c r="AC226" s="3" t="s">
        <v>117</v>
      </c>
      <c r="AD226" s="3" t="n">
        <v>23.6699485778809</v>
      </c>
      <c r="AE226" s="3" t="s">
        <v>17</v>
      </c>
      <c r="AF226" s="3" t="n">
        <v>15.7804822921753</v>
      </c>
      <c r="AG226" s="3" t="n">
        <f aca="false">AD226-AF226</f>
        <v>7.88946628570557</v>
      </c>
      <c r="AH226" s="13"/>
      <c r="AI226" s="15"/>
    </row>
    <row r="227" customFormat="false" ht="15" hidden="false" customHeight="false" outlineLevel="0" collapsed="false">
      <c r="S227" s="17" t="s">
        <v>125</v>
      </c>
      <c r="T227" s="18" t="s">
        <v>30</v>
      </c>
      <c r="U227" s="18" t="s">
        <v>31</v>
      </c>
      <c r="V227" s="19" t="s">
        <v>17</v>
      </c>
      <c r="W227" s="18" t="s">
        <v>31</v>
      </c>
      <c r="X227" s="18"/>
      <c r="Y227" s="20"/>
      <c r="Z227" s="37"/>
      <c r="AA227" s="35"/>
      <c r="AB227" s="36" t="s">
        <v>125</v>
      </c>
      <c r="AC227" s="18" t="s">
        <v>30</v>
      </c>
      <c r="AD227" s="18" t="n">
        <v>36.7311477661133</v>
      </c>
      <c r="AE227" s="18" t="s">
        <v>17</v>
      </c>
      <c r="AF227" s="20" t="s">
        <v>31</v>
      </c>
      <c r="AG227" s="18"/>
      <c r="AH227" s="20"/>
      <c r="AI22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D2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85"/>
    <col collapsed="false" customWidth="true" hidden="false" outlineLevel="0" max="4" min="4" style="0" width="70.28"/>
  </cols>
  <sheetData>
    <row r="5" customFormat="false" ht="15.75" hidden="false" customHeight="false" outlineLevel="0" collapsed="false"/>
    <row r="6" customFormat="false" ht="15.75" hidden="false" customHeight="false" outlineLevel="0" collapsed="false">
      <c r="C6" s="55" t="s">
        <v>126</v>
      </c>
      <c r="D6" s="55" t="s">
        <v>127</v>
      </c>
    </row>
    <row r="7" customFormat="false" ht="15.75" hidden="false" customHeight="false" outlineLevel="0" collapsed="false">
      <c r="C7" s="56" t="s">
        <v>2</v>
      </c>
      <c r="D7" s="56" t="s">
        <v>128</v>
      </c>
    </row>
    <row r="8" customFormat="false" ht="15.75" hidden="false" customHeight="false" outlineLevel="0" collapsed="false">
      <c r="C8" s="57" t="s">
        <v>129</v>
      </c>
      <c r="D8" s="56" t="s">
        <v>130</v>
      </c>
    </row>
    <row r="9" customFormat="false" ht="15.75" hidden="false" customHeight="false" outlineLevel="0" collapsed="false">
      <c r="C9" s="56" t="s">
        <v>8</v>
      </c>
      <c r="D9" s="56" t="s">
        <v>131</v>
      </c>
    </row>
    <row r="10" customFormat="false" ht="15.75" hidden="false" customHeight="false" outlineLevel="0" collapsed="false">
      <c r="C10" s="57" t="s">
        <v>6</v>
      </c>
      <c r="D10" s="58" t="s">
        <v>132</v>
      </c>
    </row>
    <row r="11" customFormat="false" ht="15.75" hidden="false" customHeight="false" outlineLevel="0" collapsed="false">
      <c r="C11" s="56" t="s">
        <v>30</v>
      </c>
      <c r="D11" s="56" t="s">
        <v>133</v>
      </c>
    </row>
    <row r="12" customFormat="false" ht="15.75" hidden="false" customHeight="false" outlineLevel="0" collapsed="false">
      <c r="C12" s="56" t="s">
        <v>134</v>
      </c>
      <c r="D12" s="56" t="s">
        <v>135</v>
      </c>
    </row>
    <row r="13" customFormat="false" ht="15.75" hidden="false" customHeight="false" outlineLevel="0" collapsed="false">
      <c r="C13" s="59" t="s">
        <v>136</v>
      </c>
      <c r="D13" s="58" t="s">
        <v>137</v>
      </c>
    </row>
    <row r="14" customFormat="false" ht="15.75" hidden="false" customHeight="false" outlineLevel="0" collapsed="false">
      <c r="C14" s="58" t="s">
        <v>138</v>
      </c>
      <c r="D14" s="58" t="s">
        <v>139</v>
      </c>
    </row>
    <row r="15" customFormat="false" ht="15.75" hidden="false" customHeight="false" outlineLevel="0" collapsed="false">
      <c r="C15" s="59" t="s">
        <v>140</v>
      </c>
      <c r="D15" s="60" t="s">
        <v>141</v>
      </c>
    </row>
    <row r="16" customFormat="false" ht="15.75" hidden="false" customHeight="false" outlineLevel="0" collapsed="false">
      <c r="C16" s="58" t="s">
        <v>142</v>
      </c>
      <c r="D16" s="58" t="s">
        <v>143</v>
      </c>
    </row>
    <row r="17" customFormat="false" ht="15.75" hidden="false" customHeight="false" outlineLevel="0" collapsed="false">
      <c r="C17" s="59" t="s">
        <v>144</v>
      </c>
      <c r="D17" s="58" t="s">
        <v>145</v>
      </c>
    </row>
    <row r="18" customFormat="false" ht="15.75" hidden="false" customHeight="false" outlineLevel="0" collapsed="false">
      <c r="C18" s="59" t="s">
        <v>146</v>
      </c>
      <c r="D18" s="58" t="s">
        <v>147</v>
      </c>
    </row>
    <row r="19" customFormat="false" ht="15.75" hidden="false" customHeight="false" outlineLevel="0" collapsed="false">
      <c r="C19" s="58" t="s">
        <v>148</v>
      </c>
      <c r="D19" s="58" t="s">
        <v>149</v>
      </c>
    </row>
    <row r="20" customFormat="false" ht="15.75" hidden="false" customHeight="false" outlineLevel="0" collapsed="false">
      <c r="C20" s="59" t="s">
        <v>150</v>
      </c>
      <c r="D20" s="56" t="s">
        <v>151</v>
      </c>
    </row>
    <row r="21" customFormat="false" ht="15.75" hidden="false" customHeight="false" outlineLevel="0" collapsed="false">
      <c r="C21" s="59" t="s">
        <v>152</v>
      </c>
      <c r="D21" s="56" t="s">
        <v>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9T21:14:28Z</dcterms:created>
  <dc:creator>vhalomedderb</dc:creator>
  <dc:description/>
  <dc:language>en-US</dc:language>
  <cp:lastModifiedBy>vhalomedderb</cp:lastModifiedBy>
  <dcterms:modified xsi:type="dcterms:W3CDTF">2013-08-26T17:58:56Z</dcterms:modified>
  <cp:revision>0</cp:revision>
  <dc:subject/>
  <dc:title/>
</cp:coreProperties>
</file>